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tern 4 gene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297">
  <si>
    <t xml:space="preserve">Pattern 4 gene list</t>
  </si>
  <si>
    <t xml:space="preserve">Genes with protective role in AAA  i.e. upregulated in no AAA group</t>
  </si>
  <si>
    <t xml:space="preserve">Transcripts highlighted in yellow are increased (&gt;2 fold, p&lt;0.05) in both the comparisons: no AAA v AAA and no AAA versus saline</t>
  </si>
  <si>
    <t xml:space="preserve">Symbol</t>
  </si>
  <si>
    <t xml:space="preserve">Genbank accession</t>
  </si>
  <si>
    <t xml:space="preserve">Fold change (aneurysm versus no aneurysm</t>
  </si>
  <si>
    <t xml:space="preserve">Fold increase in no AAA versus AAA</t>
  </si>
  <si>
    <t xml:space="preserve">P value (uncorrected)</t>
  </si>
  <si>
    <t xml:space="preserve">Fold increase in no AAA versus saline</t>
  </si>
  <si>
    <t xml:space="preserve">Gene description</t>
  </si>
  <si>
    <t xml:space="preserve">Illumina Probe ID</t>
  </si>
  <si>
    <t xml:space="preserve">Hspa1b</t>
  </si>
  <si>
    <t xml:space="preserve">&lt;2fold</t>
  </si>
  <si>
    <t xml:space="preserve">&gt;0.05</t>
  </si>
  <si>
    <t xml:space="preserve">scl50004.2.690_3-S</t>
  </si>
  <si>
    <t xml:space="preserve">BC055107</t>
  </si>
  <si>
    <t xml:space="preserve">NM_183187.2</t>
  </si>
  <si>
    <t xml:space="preserve">scl45912.6_183-S</t>
  </si>
  <si>
    <t xml:space="preserve">Slc22a1</t>
  </si>
  <si>
    <t xml:space="preserve">NM_009202.2</t>
  </si>
  <si>
    <t xml:space="preserve">Mus musculus solute carrier family 22 (organic cation transporter), member 1 (Slc22a1), mRNA.</t>
  </si>
  <si>
    <t xml:space="preserve">scl0001597.1_29-S</t>
  </si>
  <si>
    <t xml:space="preserve">LOC381092</t>
  </si>
  <si>
    <t xml:space="preserve">XM_110216.2</t>
  </si>
  <si>
    <t xml:space="preserve">Mus musculus similar to HSP70 (LOC381092), mRNA.</t>
  </si>
  <si>
    <t xml:space="preserve">GI_38082188-S</t>
  </si>
  <si>
    <t xml:space="preserve">Dnajb4</t>
  </si>
  <si>
    <t xml:space="preserve">NM_025926.1</t>
  </si>
  <si>
    <t xml:space="preserve">Mus musculus DnaJ (Hsp40) homolog, subfamily B, member 4 (Dnajb4), mRNA.</t>
  </si>
  <si>
    <t xml:space="preserve">scl0002109.1_724-S</t>
  </si>
  <si>
    <t xml:space="preserve">2310068J10Rik</t>
  </si>
  <si>
    <t xml:space="preserve">scl21569.2.1_233-S</t>
  </si>
  <si>
    <t xml:space="preserve">Slmap</t>
  </si>
  <si>
    <t xml:space="preserve">NM_032008.2</t>
  </si>
  <si>
    <t xml:space="preserve">Mus musculus sarcolemma associated protein (Slmap), mRNA.</t>
  </si>
  <si>
    <t xml:space="preserve">scl000294.1_29-S</t>
  </si>
  <si>
    <t xml:space="preserve">Sost</t>
  </si>
  <si>
    <t xml:space="preserve">NM_024449.3</t>
  </si>
  <si>
    <t xml:space="preserve">Mus musculus sclerostin (Sost), mRNA.</t>
  </si>
  <si>
    <t xml:space="preserve">scl39527.2_123-S</t>
  </si>
  <si>
    <t xml:space="preserve">scl50306.11.1_132-S</t>
  </si>
  <si>
    <t xml:space="preserve">Kcnip4</t>
  </si>
  <si>
    <t xml:space="preserve">NM_030265.2</t>
  </si>
  <si>
    <t xml:space="preserve">Mus musculus Kv channel interacting protein 4 (Kcnip4), mRNA.</t>
  </si>
  <si>
    <t xml:space="preserve">scl26603.11_362-S</t>
  </si>
  <si>
    <t xml:space="preserve">Hhip</t>
  </si>
  <si>
    <t xml:space="preserve">NM_020259</t>
  </si>
  <si>
    <t xml:space="preserve">Mus musculus Hedgehog-interacting protein (Hhip), mRNA.</t>
  </si>
  <si>
    <t xml:space="preserve">scl34604.13_334-S</t>
  </si>
  <si>
    <t xml:space="preserve">Rgs17</t>
  </si>
  <si>
    <t xml:space="preserve">NM_019958</t>
  </si>
  <si>
    <t xml:space="preserve">Mus musculus regulator of G-protein signaling 17 (Rgs17), mRNA.</t>
  </si>
  <si>
    <t xml:space="preserve">scl38240.6_287-S</t>
  </si>
  <si>
    <t xml:space="preserve">Npy1r</t>
  </si>
  <si>
    <t xml:space="preserve">NM_010934.1</t>
  </si>
  <si>
    <t xml:space="preserve">Mus musculus neuropeptide Y receptor Y1 (Npy1r), mRNA.</t>
  </si>
  <si>
    <t xml:space="preserve">scl018166.3_27-S</t>
  </si>
  <si>
    <t xml:space="preserve">C130068O12Rik</t>
  </si>
  <si>
    <t xml:space="preserve">NM_175456.2</t>
  </si>
  <si>
    <t xml:space="preserve">Mus musculus RIKEN cDNA C130068O12 gene (C130068O12Rik), mRNA.</t>
  </si>
  <si>
    <t xml:space="preserve">scl00223513.2_240-S</t>
  </si>
  <si>
    <t xml:space="preserve">scl083997.2_23-S</t>
  </si>
  <si>
    <t xml:space="preserve">AF304451.1</t>
  </si>
  <si>
    <t xml:space="preserve">Mus musculus sarcolemmal associated protein 1 mRNA, complete cds, alternatively spliced.</t>
  </si>
  <si>
    <t xml:space="preserve">scl000392.1_7-S</t>
  </si>
  <si>
    <t xml:space="preserve">2900054C01Rik</t>
  </si>
  <si>
    <t xml:space="preserve">scl53648.1.1_147-S</t>
  </si>
  <si>
    <t xml:space="preserve">LOC383576</t>
  </si>
  <si>
    <t xml:space="preserve">XM_357131.1</t>
  </si>
  <si>
    <t xml:space="preserve">Mus musculus similar to p75NTR-associated cell death executor (Nerve growth factor receptor associated protein 1) (Ovarian granulosa cell 13.0 kDa protein HGR74) (LOC383576), mRNA.</t>
  </si>
  <si>
    <t xml:space="preserve">GI_38073510-S</t>
  </si>
  <si>
    <t xml:space="preserve">Tes</t>
  </si>
  <si>
    <t xml:space="preserve">NM_011570.2</t>
  </si>
  <si>
    <t xml:space="preserve">Mus musculus testis derived transcript (Tes), mRNA.</t>
  </si>
  <si>
    <t xml:space="preserve">scl0001061.1_50-S</t>
  </si>
  <si>
    <t xml:space="preserve">B930001P03Rik</t>
  </si>
  <si>
    <t xml:space="preserve">scl35746.1.1_289-S</t>
  </si>
  <si>
    <t xml:space="preserve">Ppp1r14a</t>
  </si>
  <si>
    <t xml:space="preserve">NM_026731.2</t>
  </si>
  <si>
    <t xml:space="preserve">Mus musculus protein phosphatase 1, regulatory (inhibitor) subunit 14A (Ppp1r14a), mRNA.</t>
  </si>
  <si>
    <t xml:space="preserve">scl00061.1_10-S</t>
  </si>
  <si>
    <t xml:space="preserve">LOC338535</t>
  </si>
  <si>
    <t xml:space="preserve">scl21281.3_435-S</t>
  </si>
  <si>
    <t xml:space="preserve">Fbxo30</t>
  </si>
  <si>
    <t xml:space="preserve">XM_125493</t>
  </si>
  <si>
    <t xml:space="preserve">Mus musculus F-box protein 30 (Fbxo30), mRNA.</t>
  </si>
  <si>
    <t xml:space="preserve">scl39152.4_674-S</t>
  </si>
  <si>
    <t xml:space="preserve">A530016E13Rik</t>
  </si>
  <si>
    <t xml:space="preserve">AK040698</t>
  </si>
  <si>
    <t xml:space="preserve">ri|A530016E13|PX00140E18|AK040698|1376-S</t>
  </si>
  <si>
    <t xml:space="preserve">Btc</t>
  </si>
  <si>
    <t xml:space="preserve">NM_007568.2</t>
  </si>
  <si>
    <t xml:space="preserve">Mus musculus betacellulin, epidermal growth factor family member (Btc), mRNA.</t>
  </si>
  <si>
    <t xml:space="preserve">scl26388.10_270-S</t>
  </si>
  <si>
    <t xml:space="preserve">AI415330</t>
  </si>
  <si>
    <t xml:space="preserve">NM_178114</t>
  </si>
  <si>
    <t xml:space="preserve">Mus musculus expressed sequence AI415330 (AI415330), mRNA.</t>
  </si>
  <si>
    <t xml:space="preserve">scl46785.2.1_0-S</t>
  </si>
  <si>
    <t xml:space="preserve">B130021B11Rik</t>
  </si>
  <si>
    <t xml:space="preserve">scl47377.1_418-S</t>
  </si>
  <si>
    <t xml:space="preserve">A530076E23Rik</t>
  </si>
  <si>
    <t xml:space="preserve">AK041063</t>
  </si>
  <si>
    <t xml:space="preserve">ri|A530076E23|PX00141J16|AK041063|2548-S</t>
  </si>
  <si>
    <t xml:space="preserve">D930014G18Rik</t>
  </si>
  <si>
    <t xml:space="preserve">AK086221</t>
  </si>
  <si>
    <t xml:space="preserve">ri|D930014G18|PX00201E02|AK086221|3235-S</t>
  </si>
  <si>
    <t xml:space="preserve">Hspa1a</t>
  </si>
  <si>
    <t xml:space="preserve">NM_010479</t>
  </si>
  <si>
    <t xml:space="preserve">Mus musculus heat shock protein 1A (Hspa1a), mRNA.</t>
  </si>
  <si>
    <t xml:space="preserve">scl50005.1_19-S</t>
  </si>
  <si>
    <t xml:space="preserve">Mtap1b</t>
  </si>
  <si>
    <t xml:space="preserve">NM_008634.1</t>
  </si>
  <si>
    <t xml:space="preserve">Mus musculus microtubule-associated protein 1 B (Mtap1b), mRNA.</t>
  </si>
  <si>
    <t xml:space="preserve">scl017755.1_80-S</t>
  </si>
  <si>
    <t xml:space="preserve">NM_175456</t>
  </si>
  <si>
    <t xml:space="preserve">scl47257.2_377-S</t>
  </si>
  <si>
    <t xml:space="preserve">LOC386457</t>
  </si>
  <si>
    <t xml:space="preserve">XM_359280.1</t>
  </si>
  <si>
    <t xml:space="preserve">Mus musculus similar to HSP70 (LOC386457), mRNA.</t>
  </si>
  <si>
    <t xml:space="preserve">GI_38083084-S</t>
  </si>
  <si>
    <t xml:space="preserve">mt-Nd4l</t>
  </si>
  <si>
    <t xml:space="preserve">scl0017720.1_306-S</t>
  </si>
  <si>
    <t xml:space="preserve">Fmo3</t>
  </si>
  <si>
    <t xml:space="preserve">NM_008030.1</t>
  </si>
  <si>
    <t xml:space="preserve">Mus musculus flavin containing monooxygenase 3 (Fmo3), mRNA.</t>
  </si>
  <si>
    <t xml:space="preserve">scl16029.9.1_65-S</t>
  </si>
  <si>
    <t xml:space="preserve">B130011F05Rik</t>
  </si>
  <si>
    <t xml:space="preserve">AK044910</t>
  </si>
  <si>
    <t xml:space="preserve">hypothetical Integrins alpha chain containing protein</t>
  </si>
  <si>
    <t xml:space="preserve">ri|B130011F05|PX00156D12|AK044910|1265-S</t>
  </si>
  <si>
    <t xml:space="preserve">5730494J16Rik</t>
  </si>
  <si>
    <t xml:space="preserve">AK077637</t>
  </si>
  <si>
    <t xml:space="preserve">similar to TRIP PROTEIN (FRAGMENT) [Cricetulus griseus]</t>
  </si>
  <si>
    <t xml:space="preserve">ri|5730494J16|PX00005E23|AK077637|1875-S</t>
  </si>
  <si>
    <t xml:space="preserve">Dtna</t>
  </si>
  <si>
    <t xml:space="preserve">NM_207650.1</t>
  </si>
  <si>
    <t xml:space="preserve">Mus musculus dystrobrevin alpha (Dtna), transcript variant 2, mRNA.</t>
  </si>
  <si>
    <t xml:space="preserve">scl0013527.1_266-S</t>
  </si>
  <si>
    <t xml:space="preserve">Gucy1b3</t>
  </si>
  <si>
    <t xml:space="preserve">NM_017469.2</t>
  </si>
  <si>
    <t xml:space="preserve">Mus musculus guanylate cyclase 1, soluble, beta 3 (Gucy1b3), mRNA.</t>
  </si>
  <si>
    <t xml:space="preserve">scl22027.14_14-S</t>
  </si>
  <si>
    <t xml:space="preserve">4631422O05Rik</t>
  </si>
  <si>
    <t xml:space="preserve">XM_156304.1</t>
  </si>
  <si>
    <t xml:space="preserve">Mus musculus RIKEN cDNA 4631422O05 gene (4631422O05Rik), mRNA.</t>
  </si>
  <si>
    <t xml:space="preserve">scl49016.4_172-S</t>
  </si>
  <si>
    <t xml:space="preserve">Sema3c</t>
  </si>
  <si>
    <t xml:space="preserve">NM_013657.4</t>
  </si>
  <si>
    <t xml:space="preserve">Mus musculus sema domain, immunoglobulin domain (Ig), short basic domain, secreted, (semaphorin) 3C (Sema3c), mRNA.</t>
  </si>
  <si>
    <t xml:space="preserve">scl28084.18_388-S</t>
  </si>
  <si>
    <t xml:space="preserve">Acta2</t>
  </si>
  <si>
    <t xml:space="preserve">NM_007392</t>
  </si>
  <si>
    <t xml:space="preserve">Mus musculus actin, alpha 2, smooth muscle, aorta (Acta2), mRNA.</t>
  </si>
  <si>
    <t xml:space="preserve">scl52540.10_3-S</t>
  </si>
  <si>
    <t xml:space="preserve">Rgs4</t>
  </si>
  <si>
    <t xml:space="preserve">NM_009062.2</t>
  </si>
  <si>
    <t xml:space="preserve">Mus musculus regulator of G-protein signaling 4 (Rgs4), mRNA.</t>
  </si>
  <si>
    <t xml:space="preserve">scl019736.1_86-S</t>
  </si>
  <si>
    <t xml:space="preserve">Dstn</t>
  </si>
  <si>
    <t xml:space="preserve">NM_019771.1</t>
  </si>
  <si>
    <t xml:space="preserve">Mus musculus destrin (Dstn), mRNA.</t>
  </si>
  <si>
    <t xml:space="preserve">scl20206.6_190-S</t>
  </si>
  <si>
    <t xml:space="preserve">Lmcd1</t>
  </si>
  <si>
    <t xml:space="preserve">NM_144799.1</t>
  </si>
  <si>
    <t xml:space="preserve">Mus musculus LIM and cysteine-rich domains 1 (Lmcd1), mRNA.</t>
  </si>
  <si>
    <t xml:space="preserve">scl0001167.1_16-S</t>
  </si>
  <si>
    <t xml:space="preserve">Cmya1</t>
  </si>
  <si>
    <t xml:space="preserve">NM_011724.1</t>
  </si>
  <si>
    <t xml:space="preserve">Mus musculus cardiomyopathy associated 1 (Cmya1), mRNA.</t>
  </si>
  <si>
    <t xml:space="preserve">scl35214.3.1_115-S</t>
  </si>
  <si>
    <t xml:space="preserve">1190003M12Rik</t>
  </si>
  <si>
    <t xml:space="preserve">XM_355795.1</t>
  </si>
  <si>
    <t xml:space="preserve">Mus musculus RIKEN cDNA 1190003M12 gene (1190003M12Rik), mRNA.</t>
  </si>
  <si>
    <t xml:space="preserve">scl28735.6.1_187-S</t>
  </si>
  <si>
    <t xml:space="preserve">Klk10</t>
  </si>
  <si>
    <t xml:space="preserve">NM_133712.1</t>
  </si>
  <si>
    <t xml:space="preserve">scl32742.5.1_10-S</t>
  </si>
  <si>
    <t xml:space="preserve">NM_019958.1</t>
  </si>
  <si>
    <t xml:space="preserve">scl0056533.2_3-S</t>
  </si>
  <si>
    <t xml:space="preserve">A430107O13Rik</t>
  </si>
  <si>
    <t xml:space="preserve">XM_145117.3</t>
  </si>
  <si>
    <t xml:space="preserve">Mus musculus RIKEN cDNA A430107O13 gene (A430107O13Rik), mRNA.</t>
  </si>
  <si>
    <t xml:space="preserve">scl30322.25.1_54-S</t>
  </si>
  <si>
    <t xml:space="preserve">A230069K02Rik</t>
  </si>
  <si>
    <t xml:space="preserve">AK038867</t>
  </si>
  <si>
    <t xml:space="preserve">ri|A230069K02|PX00129I21|AK038867|1744-S</t>
  </si>
  <si>
    <t xml:space="preserve">Pdlim3</t>
  </si>
  <si>
    <t xml:space="preserve">NM_016798.2</t>
  </si>
  <si>
    <t xml:space="preserve">Mus musculus PDZ and LIM domain 3 (Pdlim3), mRNA.</t>
  </si>
  <si>
    <t xml:space="preserve">scl33854.9.1_18-S</t>
  </si>
  <si>
    <t xml:space="preserve">AF439859.1</t>
  </si>
  <si>
    <t xml:space="preserve">Mus musculus h-caldesmon mRNA, partial cds.</t>
  </si>
  <si>
    <t xml:space="preserve">scl0001163.1_8-S</t>
  </si>
  <si>
    <t xml:space="preserve">Fbxo40</t>
  </si>
  <si>
    <t xml:space="preserve">XM_156082.3</t>
  </si>
  <si>
    <t xml:space="preserve">scl48496.6_388-S</t>
  </si>
  <si>
    <t xml:space="preserve">NM_010087.2</t>
  </si>
  <si>
    <t xml:space="preserve">scl0002207.1_183-S</t>
  </si>
  <si>
    <t xml:space="preserve">6430406H24Rik</t>
  </si>
  <si>
    <t xml:space="preserve">AK032164</t>
  </si>
  <si>
    <t xml:space="preserve">ri|6430406H24|PX00009J03|AK032164|1029-S</t>
  </si>
  <si>
    <t xml:space="preserve">Niban</t>
  </si>
  <si>
    <t xml:space="preserve">NM_022018.1</t>
  </si>
  <si>
    <t xml:space="preserve">Mus musculus niban protein (Niban), mRNA.</t>
  </si>
  <si>
    <t xml:space="preserve">scl0063913.2_46-S</t>
  </si>
  <si>
    <t xml:space="preserve">D830025G17</t>
  </si>
  <si>
    <t xml:space="preserve">scl52630.1.2_229-S</t>
  </si>
  <si>
    <t xml:space="preserve">Enpp6</t>
  </si>
  <si>
    <t xml:space="preserve">NM_177304.2</t>
  </si>
  <si>
    <t xml:space="preserve">Mus musculus ectonucleotide pyrophosphatase/phosphodiesterase 6 (Enpp6), mRNA.</t>
  </si>
  <si>
    <t xml:space="preserve">scl00320981.2_269-S</t>
  </si>
  <si>
    <t xml:space="preserve">scl0003547.1_6-S</t>
  </si>
  <si>
    <t xml:space="preserve">LOC243912</t>
  </si>
  <si>
    <t xml:space="preserve">XM_145511.4</t>
  </si>
  <si>
    <t xml:space="preserve">Mus musculus similar to heat shock 20-kDa protein (LOC243912), mRNA.</t>
  </si>
  <si>
    <t xml:space="preserve">GI_38086223-S</t>
  </si>
  <si>
    <t xml:space="preserve">NM_020259.3</t>
  </si>
  <si>
    <t xml:space="preserve">scl0015245.2_68-S</t>
  </si>
  <si>
    <t xml:space="preserve">scl013527.8_0-S</t>
  </si>
  <si>
    <t xml:space="preserve">Sh3bgr</t>
  </si>
  <si>
    <t xml:space="preserve">XM_147272.1</t>
  </si>
  <si>
    <t xml:space="preserve">Mus musculus SH3-binding domain glutamic acid-rich protein (Sh3bgr), mRNA.</t>
  </si>
  <si>
    <t xml:space="preserve">scl050795.3_8-S</t>
  </si>
  <si>
    <t xml:space="preserve">Ptpn11</t>
  </si>
  <si>
    <t xml:space="preserve">NM_011202.2</t>
  </si>
  <si>
    <t xml:space="preserve">Mus musculus protein tyrosine phosphatase, non-receptor type 11 (Ptpn11), mRNA.</t>
  </si>
  <si>
    <t xml:space="preserve">scl019247.3_3-S</t>
  </si>
  <si>
    <t xml:space="preserve">LOC237178</t>
  </si>
  <si>
    <t xml:space="preserve">XM_142281.3</t>
  </si>
  <si>
    <t xml:space="preserve">Mus musculus similar to Serine/threonine protein phosphatase with EF-hands-1 (PPEF-1) (Protein phosphatase with EF calcium-binding domain) (PPEF) (Serine/threonine protein phosphatase 7) (PP7) (LOC237178), mRNA.</t>
  </si>
  <si>
    <t xml:space="preserve">GI_38086988-S</t>
  </si>
  <si>
    <t xml:space="preserve">XM_125493.4</t>
  </si>
  <si>
    <t xml:space="preserve">GI_38090936-S</t>
  </si>
  <si>
    <t xml:space="preserve">Cald1</t>
  </si>
  <si>
    <t xml:space="preserve">NM_145575.1</t>
  </si>
  <si>
    <t xml:space="preserve">Mus musculus caldesmon 1 (Cald1), mRNA.</t>
  </si>
  <si>
    <t xml:space="preserve">scl00109624.1_38-S</t>
  </si>
  <si>
    <t xml:space="preserve">Ptprz1</t>
  </si>
  <si>
    <t xml:space="preserve">XM_358362</t>
  </si>
  <si>
    <t xml:space="preserve">Mus musculus protein tyrosine phosphatase, receptor type, Z polypeptide 1 (Ptprz1), mRNA.</t>
  </si>
  <si>
    <t xml:space="preserve">scl30318.32.1_9-S</t>
  </si>
  <si>
    <t xml:space="preserve">4933428L19Rik</t>
  </si>
  <si>
    <t xml:space="preserve">XM_130015.2</t>
  </si>
  <si>
    <t xml:space="preserve">Mus musculus RIKEN cDNA 4933428L19 gene (4933428L19Rik), mRNA.</t>
  </si>
  <si>
    <t xml:space="preserve">GI_38074478-S</t>
  </si>
  <si>
    <t xml:space="preserve">scl32843.5.1_71-S</t>
  </si>
  <si>
    <t xml:space="preserve">XM_130015</t>
  </si>
  <si>
    <t xml:space="preserve">scl21238.1.2_171-S</t>
  </si>
  <si>
    <t xml:space="preserve">NM_178114.2</t>
  </si>
  <si>
    <t xml:space="preserve">scl00105827.2_285-S</t>
  </si>
  <si>
    <t xml:space="preserve">Enah</t>
  </si>
  <si>
    <t xml:space="preserve">NM_010135</t>
  </si>
  <si>
    <t xml:space="preserve">Mus musculus enabled homolog (Drosophila) (Enah), mRNA.</t>
  </si>
  <si>
    <t xml:space="preserve">scl15819.1.469_5-S</t>
  </si>
  <si>
    <t xml:space="preserve">Kcnab1</t>
  </si>
  <si>
    <t xml:space="preserve">NM_010597.2</t>
  </si>
  <si>
    <t xml:space="preserve">Mus musculus potassium voltage-gated channel, shaker-related subfamily, beta member 1 (Kcnab1), mRNA.</t>
  </si>
  <si>
    <t xml:space="preserve">scl23131.18_205-S</t>
  </si>
  <si>
    <t xml:space="preserve">Gabra3</t>
  </si>
  <si>
    <t xml:space="preserve">NM_008067.2</t>
  </si>
  <si>
    <t xml:space="preserve">Mus musculus gamma-aminobutyric acid (GABA-A) receptor, subunit alpha 3 (Gabra3), mRNA.</t>
  </si>
  <si>
    <t xml:space="preserve">scl54171.15.268_23-S</t>
  </si>
  <si>
    <t xml:space="preserve">Ogn</t>
  </si>
  <si>
    <t xml:space="preserve">NM_008760.2</t>
  </si>
  <si>
    <t xml:space="preserve">Mus musculus osteoglycin (Ogn), mRNA.</t>
  </si>
  <si>
    <t xml:space="preserve">scl0003673.1_148-S</t>
  </si>
  <si>
    <t xml:space="preserve">4930443F05Rik</t>
  </si>
  <si>
    <t xml:space="preserve">XM_132070.2</t>
  </si>
  <si>
    <t xml:space="preserve">scl27882.4.1_8-S</t>
  </si>
  <si>
    <t xml:space="preserve">Hspa1l</t>
  </si>
  <si>
    <t xml:space="preserve">NM_013558.1</t>
  </si>
  <si>
    <t xml:space="preserve">Mus musculus heat shock protein 1-like (Hspa1l), mRNA.</t>
  </si>
  <si>
    <t xml:space="preserve">scl50800.2_484-S</t>
  </si>
  <si>
    <t xml:space="preserve">Bves</t>
  </si>
  <si>
    <t xml:space="preserve">NM_024285</t>
  </si>
  <si>
    <t xml:space="preserve">Mus musculus blood vessel epicardial substance (Bves), mRNA.</t>
  </si>
  <si>
    <t xml:space="preserve">scl38950.5_617-S</t>
  </si>
  <si>
    <t xml:space="preserve">4631404I11Rik</t>
  </si>
  <si>
    <t xml:space="preserve">XM_134870.3</t>
  </si>
  <si>
    <t xml:space="preserve">Mus musculus RIKEN cDNA 4631404I11 gene (4631404I11Rik), mRNA.</t>
  </si>
  <si>
    <t xml:space="preserve">GI_38089883-S</t>
  </si>
  <si>
    <t xml:space="preserve">Ppp1r12a</t>
  </si>
  <si>
    <t xml:space="preserve">XM_137239.3</t>
  </si>
  <si>
    <t xml:space="preserve">Mus musculus protein phosphatase 1, regulatory (inhibitor) subunit 12A (Ppp1r12a), mRNA.</t>
  </si>
  <si>
    <t xml:space="preserve">scl0003827.1_21-S</t>
  </si>
  <si>
    <t xml:space="preserve">Gstm6</t>
  </si>
  <si>
    <t xml:space="preserve">NM_008184.1</t>
  </si>
  <si>
    <t xml:space="preserve">Mus musculus glutathione S-transferase, mu 6 (Gstm6), mRNA.</t>
  </si>
  <si>
    <t xml:space="preserve">scl0002118.1_28-S</t>
  </si>
  <si>
    <t xml:space="preserve">Kcnmb1</t>
  </si>
  <si>
    <t xml:space="preserve">NM_031169.2</t>
  </si>
  <si>
    <t xml:space="preserve">Mus musculus potassium large conductance calcium-activated channel, subfamily M, beta member 1 (Kcnmb1), mRNA.</t>
  </si>
  <si>
    <t xml:space="preserve">scl016533.5_30-S</t>
  </si>
  <si>
    <t xml:space="preserve">LOC231663</t>
  </si>
  <si>
    <t xml:space="preserve">XM_124621.2</t>
  </si>
  <si>
    <t xml:space="preserve">Mus musculus similar to Glutathione S-transferase Mu 1 (GST class-mu 1) (Glutathione S-transferase GT8.7) (pmGT10) (GST 1-1) (LOC231663), mRNA.</t>
  </si>
  <si>
    <t xml:space="preserve">GI_38081895-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F6" activeCellId="0" sqref="F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5.41"/>
    <col collapsed="false" customWidth="true" hidden="true" outlineLevel="0" max="3" min="3" style="0" width="40.84"/>
    <col collapsed="false" customWidth="true" hidden="false" outlineLevel="0" max="4" min="4" style="1" width="33.41"/>
    <col collapsed="false" customWidth="true" hidden="false" outlineLevel="0" max="5" min="5" style="1" width="19.99"/>
    <col collapsed="false" customWidth="true" hidden="false" outlineLevel="0" max="6" min="6" style="2" width="34.99"/>
    <col collapsed="false" customWidth="true" hidden="false" outlineLevel="0" max="7" min="7" style="3" width="23.7"/>
    <col collapsed="false" customWidth="true" hidden="false" outlineLevel="0" max="8" min="8" style="0" width="17.14"/>
    <col collapsed="false" customWidth="true" hidden="false" outlineLevel="0" max="9" min="9" style="0" width="16.42"/>
  </cols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4" t="s">
        <v>1</v>
      </c>
    </row>
    <row r="3" customFormat="false" ht="12.75" hidden="false" customHeight="false" outlineLevel="0" collapsed="false">
      <c r="A3" s="4" t="s">
        <v>2</v>
      </c>
    </row>
    <row r="6" s="4" customFormat="true" ht="12.75" hidden="false" customHeight="false" outlineLevel="0" collapsed="false">
      <c r="A6" s="4" t="s">
        <v>3</v>
      </c>
      <c r="B6" s="4" t="s">
        <v>4</v>
      </c>
      <c r="C6" s="4" t="s">
        <v>5</v>
      </c>
      <c r="D6" s="5" t="s">
        <v>6</v>
      </c>
      <c r="E6" s="5" t="s">
        <v>7</v>
      </c>
      <c r="F6" s="6" t="s">
        <v>8</v>
      </c>
      <c r="G6" s="6" t="s">
        <v>7</v>
      </c>
      <c r="H6" s="4" t="s">
        <v>9</v>
      </c>
      <c r="I6" s="4" t="s">
        <v>10</v>
      </c>
    </row>
    <row r="7" customFormat="false" ht="12.75" hidden="false" customHeight="false" outlineLevel="0" collapsed="false">
      <c r="A7" s="0" t="s">
        <v>11</v>
      </c>
      <c r="C7" s="0" t="n">
        <v>0.202</v>
      </c>
      <c r="D7" s="1" t="n">
        <f aca="false">1/C7</f>
        <v>4.95049504950495</v>
      </c>
      <c r="E7" s="0" t="n">
        <v>0.00282</v>
      </c>
      <c r="F7" s="2" t="s">
        <v>12</v>
      </c>
      <c r="G7" s="3" t="s">
        <v>13</v>
      </c>
      <c r="I7" s="0" t="s">
        <v>14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0" t="n">
        <v>0.336</v>
      </c>
      <c r="D8" s="1" t="n">
        <f aca="false">1/C8</f>
        <v>2.97619047619048</v>
      </c>
      <c r="E8" s="0" t="n">
        <v>0.00386</v>
      </c>
      <c r="F8" s="2" t="s">
        <v>12</v>
      </c>
      <c r="G8" s="3" t="s">
        <v>13</v>
      </c>
      <c r="I8" s="0" t="s">
        <v>17</v>
      </c>
    </row>
    <row r="9" customFormat="false" ht="12.75" hidden="false" customHeight="false" outlineLevel="0" collapsed="false">
      <c r="A9" s="0" t="s">
        <v>18</v>
      </c>
      <c r="B9" s="0" t="s">
        <v>19</v>
      </c>
      <c r="C9" s="0" t="n">
        <v>0.348</v>
      </c>
      <c r="D9" s="1" t="n">
        <f aca="false">1/C9</f>
        <v>2.87356321839081</v>
      </c>
      <c r="E9" s="0" t="n">
        <v>0.00561</v>
      </c>
      <c r="F9" s="2" t="s">
        <v>12</v>
      </c>
      <c r="G9" s="3" t="s">
        <v>13</v>
      </c>
      <c r="H9" s="0" t="s">
        <v>20</v>
      </c>
      <c r="I9" s="0" t="s">
        <v>21</v>
      </c>
    </row>
    <row r="10" customFormat="false" ht="12.75" hidden="false" customHeight="false" outlineLevel="0" collapsed="false">
      <c r="A10" s="0" t="s">
        <v>22</v>
      </c>
      <c r="B10" s="0" t="s">
        <v>23</v>
      </c>
      <c r="C10" s="0" t="n">
        <v>0.36</v>
      </c>
      <c r="D10" s="1" t="n">
        <f aca="false">1/C10</f>
        <v>2.77777777777778</v>
      </c>
      <c r="E10" s="0" t="n">
        <v>0.00453</v>
      </c>
      <c r="F10" s="2" t="s">
        <v>12</v>
      </c>
      <c r="G10" s="3" t="s">
        <v>13</v>
      </c>
      <c r="H10" s="0" t="s">
        <v>24</v>
      </c>
      <c r="I10" s="0" t="s">
        <v>25</v>
      </c>
    </row>
    <row r="11" customFormat="false" ht="12.75" hidden="false" customHeight="false" outlineLevel="0" collapsed="false">
      <c r="A11" s="0" t="s">
        <v>26</v>
      </c>
      <c r="B11" s="0" t="s">
        <v>27</v>
      </c>
      <c r="C11" s="0" t="n">
        <v>0.363</v>
      </c>
      <c r="D11" s="1" t="n">
        <f aca="false">1/C11</f>
        <v>2.75482093663912</v>
      </c>
      <c r="E11" s="0" t="n">
        <v>0.00322</v>
      </c>
      <c r="F11" s="2" t="s">
        <v>12</v>
      </c>
      <c r="G11" s="3" t="s">
        <v>13</v>
      </c>
      <c r="H11" s="0" t="s">
        <v>28</v>
      </c>
      <c r="I11" s="0" t="s">
        <v>29</v>
      </c>
    </row>
    <row r="12" s="7" customFormat="true" ht="12.75" hidden="false" customHeight="false" outlineLevel="0" collapsed="false">
      <c r="A12" s="7" t="s">
        <v>30</v>
      </c>
      <c r="C12" s="7" t="n">
        <v>0.369</v>
      </c>
      <c r="D12" s="8" t="n">
        <f aca="false">1/C12</f>
        <v>2.710027100271</v>
      </c>
      <c r="E12" s="7" t="n">
        <v>0.0111</v>
      </c>
      <c r="F12" s="9" t="n">
        <v>2.209</v>
      </c>
      <c r="G12" s="9" t="n">
        <v>0.000662</v>
      </c>
      <c r="I12" s="7" t="s">
        <v>31</v>
      </c>
    </row>
    <row r="13" customFormat="false" ht="12.75" hidden="false" customHeight="false" outlineLevel="0" collapsed="false">
      <c r="A13" s="0" t="s">
        <v>32</v>
      </c>
      <c r="B13" s="0" t="s">
        <v>33</v>
      </c>
      <c r="C13" s="0" t="n">
        <v>0.373</v>
      </c>
      <c r="D13" s="1" t="n">
        <f aca="false">1/C13</f>
        <v>2.68096514745308</v>
      </c>
      <c r="E13" s="0" t="n">
        <v>0.000497</v>
      </c>
      <c r="F13" s="2" t="s">
        <v>12</v>
      </c>
      <c r="G13" s="3" t="s">
        <v>13</v>
      </c>
      <c r="H13" s="0" t="s">
        <v>34</v>
      </c>
      <c r="I13" s="0" t="s">
        <v>35</v>
      </c>
    </row>
    <row r="14" s="7" customFormat="true" ht="12.75" hidden="false" customHeight="false" outlineLevel="0" collapsed="false">
      <c r="A14" s="7" t="s">
        <v>36</v>
      </c>
      <c r="B14" s="7" t="s">
        <v>37</v>
      </c>
      <c r="C14" s="7" t="n">
        <v>0.376</v>
      </c>
      <c r="D14" s="8" t="n">
        <f aca="false">1/C14</f>
        <v>2.65957446808511</v>
      </c>
      <c r="E14" s="7" t="n">
        <v>0.0118</v>
      </c>
      <c r="F14" s="9" t="n">
        <v>2.167</v>
      </c>
      <c r="G14" s="10" t="n">
        <v>9.01E-006</v>
      </c>
      <c r="H14" s="7" t="s">
        <v>38</v>
      </c>
      <c r="I14" s="7" t="s">
        <v>39</v>
      </c>
    </row>
    <row r="15" customFormat="false" ht="12.75" hidden="false" customHeight="false" outlineLevel="0" collapsed="false">
      <c r="A15" s="0" t="s">
        <v>18</v>
      </c>
      <c r="B15" s="0" t="s">
        <v>19</v>
      </c>
      <c r="C15" s="0" t="n">
        <v>0.391</v>
      </c>
      <c r="D15" s="1" t="n">
        <f aca="false">1/C15</f>
        <v>2.55754475703325</v>
      </c>
      <c r="E15" s="0" t="n">
        <v>0.00561</v>
      </c>
      <c r="F15" s="2" t="s">
        <v>12</v>
      </c>
      <c r="G15" s="3" t="s">
        <v>13</v>
      </c>
      <c r="H15" s="0" t="s">
        <v>20</v>
      </c>
      <c r="I15" s="0" t="s">
        <v>40</v>
      </c>
    </row>
    <row r="16" customFormat="false" ht="12.75" hidden="false" customHeight="false" outlineLevel="0" collapsed="false">
      <c r="A16" s="0" t="s">
        <v>41</v>
      </c>
      <c r="B16" s="0" t="s">
        <v>42</v>
      </c>
      <c r="C16" s="0" t="n">
        <v>0.401</v>
      </c>
      <c r="D16" s="1" t="n">
        <f aca="false">1/C16</f>
        <v>2.49376558603491</v>
      </c>
      <c r="E16" s="0" t="n">
        <v>0.0026</v>
      </c>
      <c r="F16" s="2" t="s">
        <v>12</v>
      </c>
      <c r="G16" s="3" t="s">
        <v>13</v>
      </c>
      <c r="H16" s="0" t="s">
        <v>43</v>
      </c>
      <c r="I16" s="0" t="s">
        <v>44</v>
      </c>
    </row>
    <row r="17" customFormat="false" ht="12.75" hidden="false" customHeight="false" outlineLevel="0" collapsed="false">
      <c r="A17" s="0" t="s">
        <v>45</v>
      </c>
      <c r="B17" s="0" t="s">
        <v>46</v>
      </c>
      <c r="C17" s="0" t="n">
        <v>0.407</v>
      </c>
      <c r="D17" s="1" t="n">
        <f aca="false">1/C17</f>
        <v>2.45700245700246</v>
      </c>
      <c r="E17" s="0" t="n">
        <v>0.0416</v>
      </c>
      <c r="F17" s="2" t="s">
        <v>12</v>
      </c>
      <c r="G17" s="3" t="s">
        <v>13</v>
      </c>
      <c r="H17" s="0" t="s">
        <v>47</v>
      </c>
      <c r="I17" s="0" t="s">
        <v>48</v>
      </c>
    </row>
    <row r="18" customFormat="false" ht="12.75" hidden="false" customHeight="false" outlineLevel="0" collapsed="false">
      <c r="A18" s="0" t="s">
        <v>49</v>
      </c>
      <c r="B18" s="0" t="s">
        <v>50</v>
      </c>
      <c r="C18" s="0" t="n">
        <v>0.41</v>
      </c>
      <c r="D18" s="1" t="n">
        <f aca="false">1/C18</f>
        <v>2.4390243902439</v>
      </c>
      <c r="E18" s="0" t="n">
        <v>0.00106</v>
      </c>
      <c r="F18" s="2" t="s">
        <v>12</v>
      </c>
      <c r="G18" s="3" t="s">
        <v>13</v>
      </c>
      <c r="H18" s="0" t="s">
        <v>51</v>
      </c>
      <c r="I18" s="0" t="s">
        <v>52</v>
      </c>
    </row>
    <row r="19" customFormat="false" ht="12.75" hidden="false" customHeight="false" outlineLevel="0" collapsed="false">
      <c r="A19" s="0" t="s">
        <v>53</v>
      </c>
      <c r="B19" s="0" t="s">
        <v>54</v>
      </c>
      <c r="C19" s="0" t="n">
        <v>0.41</v>
      </c>
      <c r="D19" s="1" t="n">
        <f aca="false">1/C19</f>
        <v>2.4390243902439</v>
      </c>
      <c r="E19" s="0" t="n">
        <v>0.000356</v>
      </c>
      <c r="F19" s="2" t="s">
        <v>12</v>
      </c>
      <c r="G19" s="3" t="s">
        <v>13</v>
      </c>
      <c r="H19" s="0" t="s">
        <v>55</v>
      </c>
      <c r="I19" s="0" t="s">
        <v>56</v>
      </c>
    </row>
    <row r="20" customFormat="false" ht="12.75" hidden="false" customHeight="false" outlineLevel="0" collapsed="false">
      <c r="A20" s="0" t="s">
        <v>57</v>
      </c>
      <c r="B20" s="0" t="s">
        <v>58</v>
      </c>
      <c r="C20" s="0" t="n">
        <v>0.41</v>
      </c>
      <c r="D20" s="1" t="n">
        <f aca="false">1/C20</f>
        <v>2.4390243902439</v>
      </c>
      <c r="E20" s="0" t="n">
        <v>0.00755</v>
      </c>
      <c r="F20" s="2" t="s">
        <v>12</v>
      </c>
      <c r="G20" s="3" t="s">
        <v>13</v>
      </c>
      <c r="H20" s="0" t="s">
        <v>59</v>
      </c>
      <c r="I20" s="0" t="s">
        <v>60</v>
      </c>
    </row>
    <row r="21" customFormat="false" ht="12.75" hidden="false" customHeight="false" outlineLevel="0" collapsed="false">
      <c r="A21" s="0" t="s">
        <v>32</v>
      </c>
      <c r="B21" s="0" t="s">
        <v>33</v>
      </c>
      <c r="C21" s="0" t="n">
        <v>0.413</v>
      </c>
      <c r="D21" s="1" t="n">
        <f aca="false">1/C21</f>
        <v>2.42130750605327</v>
      </c>
      <c r="E21" s="0" t="n">
        <v>0.000497</v>
      </c>
      <c r="F21" s="2" t="s">
        <v>12</v>
      </c>
      <c r="G21" s="3" t="s">
        <v>13</v>
      </c>
      <c r="H21" s="0" t="s">
        <v>34</v>
      </c>
      <c r="I21" s="0" t="s">
        <v>61</v>
      </c>
    </row>
    <row r="22" customFormat="false" ht="12.75" hidden="false" customHeight="false" outlineLevel="0" collapsed="false">
      <c r="B22" s="0" t="s">
        <v>62</v>
      </c>
      <c r="C22" s="0" t="n">
        <v>0.413</v>
      </c>
      <c r="D22" s="1" t="n">
        <f aca="false">1/C22</f>
        <v>2.42130750605327</v>
      </c>
      <c r="E22" s="11" t="n">
        <v>3.83E-005</v>
      </c>
      <c r="F22" s="2" t="s">
        <v>12</v>
      </c>
      <c r="G22" s="3" t="s">
        <v>13</v>
      </c>
      <c r="H22" s="0" t="s">
        <v>63</v>
      </c>
      <c r="I22" s="0" t="s">
        <v>64</v>
      </c>
    </row>
    <row r="23" customFormat="false" ht="12.75" hidden="false" customHeight="false" outlineLevel="0" collapsed="false">
      <c r="A23" s="0" t="s">
        <v>65</v>
      </c>
      <c r="C23" s="0" t="n">
        <v>0.416</v>
      </c>
      <c r="D23" s="1" t="n">
        <f aca="false">1/C23</f>
        <v>2.40384615384615</v>
      </c>
      <c r="E23" s="0" t="n">
        <v>0.000813</v>
      </c>
      <c r="F23" s="2" t="s">
        <v>12</v>
      </c>
      <c r="G23" s="3" t="s">
        <v>13</v>
      </c>
      <c r="I23" s="0" t="s">
        <v>66</v>
      </c>
    </row>
    <row r="24" customFormat="false" ht="12.75" hidden="false" customHeight="false" outlineLevel="0" collapsed="false">
      <c r="A24" s="0" t="s">
        <v>67</v>
      </c>
      <c r="B24" s="0" t="s">
        <v>68</v>
      </c>
      <c r="C24" s="0" t="n">
        <v>0.417</v>
      </c>
      <c r="D24" s="1" t="n">
        <f aca="false">1/C24</f>
        <v>2.39808153477218</v>
      </c>
      <c r="E24" s="0" t="n">
        <v>0.000356</v>
      </c>
      <c r="F24" s="2" t="s">
        <v>12</v>
      </c>
      <c r="G24" s="3" t="s">
        <v>13</v>
      </c>
      <c r="H24" s="0" t="s">
        <v>69</v>
      </c>
      <c r="I24" s="0" t="s">
        <v>70</v>
      </c>
    </row>
    <row r="25" s="7" customFormat="true" ht="12.75" hidden="false" customHeight="false" outlineLevel="0" collapsed="false">
      <c r="A25" s="7" t="s">
        <v>71</v>
      </c>
      <c r="B25" s="7" t="s">
        <v>72</v>
      </c>
      <c r="C25" s="7" t="n">
        <v>0.42</v>
      </c>
      <c r="D25" s="8" t="n">
        <f aca="false">1/C25</f>
        <v>2.38095238095238</v>
      </c>
      <c r="E25" s="7" t="n">
        <v>0.000148</v>
      </c>
      <c r="F25" s="9" t="n">
        <v>2.457</v>
      </c>
      <c r="G25" s="9" t="n">
        <v>0.000312</v>
      </c>
      <c r="H25" s="7" t="s">
        <v>73</v>
      </c>
      <c r="I25" s="7" t="s">
        <v>74</v>
      </c>
    </row>
    <row r="26" customFormat="false" ht="12.75" hidden="false" customHeight="false" outlineLevel="0" collapsed="false">
      <c r="A26" s="0" t="s">
        <v>75</v>
      </c>
      <c r="C26" s="0" t="n">
        <v>0.425</v>
      </c>
      <c r="D26" s="1" t="n">
        <f aca="false">1/C26</f>
        <v>2.35294117647059</v>
      </c>
      <c r="E26" s="0" t="n">
        <v>0.0364</v>
      </c>
      <c r="F26" s="2" t="s">
        <v>12</v>
      </c>
      <c r="G26" s="3" t="s">
        <v>13</v>
      </c>
      <c r="I26" s="0" t="s">
        <v>76</v>
      </c>
    </row>
    <row r="27" customFormat="false" ht="12.75" hidden="false" customHeight="false" outlineLevel="0" collapsed="false">
      <c r="A27" s="0" t="s">
        <v>77</v>
      </c>
      <c r="B27" s="0" t="s">
        <v>78</v>
      </c>
      <c r="C27" s="0" t="n">
        <v>0.428</v>
      </c>
      <c r="D27" s="1" t="n">
        <f aca="false">1/C27</f>
        <v>2.33644859813084</v>
      </c>
      <c r="E27" s="0" t="n">
        <v>0.00612</v>
      </c>
      <c r="F27" s="2" t="s">
        <v>12</v>
      </c>
      <c r="G27" s="3" t="s">
        <v>13</v>
      </c>
      <c r="H27" s="0" t="s">
        <v>79</v>
      </c>
      <c r="I27" s="0" t="s">
        <v>80</v>
      </c>
    </row>
    <row r="28" customFormat="false" ht="12.75" hidden="false" customHeight="false" outlineLevel="0" collapsed="false">
      <c r="A28" s="0" t="s">
        <v>81</v>
      </c>
      <c r="C28" s="0" t="n">
        <v>0.429</v>
      </c>
      <c r="D28" s="1" t="n">
        <f aca="false">1/C28</f>
        <v>2.33100233100233</v>
      </c>
      <c r="E28" s="0" t="n">
        <v>0.0164</v>
      </c>
      <c r="F28" s="2" t="s">
        <v>12</v>
      </c>
      <c r="G28" s="3" t="s">
        <v>13</v>
      </c>
      <c r="I28" s="0" t="s">
        <v>82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n">
        <v>0.43</v>
      </c>
      <c r="D29" s="1" t="n">
        <f aca="false">1/C29</f>
        <v>2.32558139534884</v>
      </c>
      <c r="E29" s="0" t="n">
        <v>0.000911</v>
      </c>
      <c r="F29" s="2" t="s">
        <v>12</v>
      </c>
      <c r="G29" s="3" t="s">
        <v>13</v>
      </c>
      <c r="H29" s="0" t="s">
        <v>85</v>
      </c>
      <c r="I29" s="0" t="s">
        <v>86</v>
      </c>
    </row>
    <row r="30" customFormat="false" ht="12.75" hidden="false" customHeight="false" outlineLevel="0" collapsed="false">
      <c r="A30" s="0" t="s">
        <v>87</v>
      </c>
      <c r="B30" s="0" t="s">
        <v>88</v>
      </c>
      <c r="C30" s="0" t="n">
        <v>0.43</v>
      </c>
      <c r="D30" s="1" t="n">
        <f aca="false">1/C30</f>
        <v>2.32558139534884</v>
      </c>
      <c r="E30" s="0" t="n">
        <v>0.0364</v>
      </c>
      <c r="F30" s="2" t="s">
        <v>12</v>
      </c>
      <c r="G30" s="3" t="s">
        <v>13</v>
      </c>
      <c r="I30" s="0" t="s">
        <v>89</v>
      </c>
    </row>
    <row r="31" customFormat="false" ht="12.75" hidden="false" customHeight="false" outlineLevel="0" collapsed="false">
      <c r="A31" s="0" t="s">
        <v>90</v>
      </c>
      <c r="B31" s="0" t="s">
        <v>91</v>
      </c>
      <c r="C31" s="0" t="n">
        <v>0.432</v>
      </c>
      <c r="D31" s="1" t="n">
        <f aca="false">1/C31</f>
        <v>2.31481481481482</v>
      </c>
      <c r="E31" s="0" t="n">
        <v>0.0412</v>
      </c>
      <c r="F31" s="2" t="s">
        <v>12</v>
      </c>
      <c r="G31" s="3" t="s">
        <v>13</v>
      </c>
      <c r="H31" s="0" t="s">
        <v>92</v>
      </c>
      <c r="I31" s="0" t="s">
        <v>93</v>
      </c>
    </row>
    <row r="32" customFormat="false" ht="12.75" hidden="false" customHeight="false" outlineLevel="0" collapsed="false">
      <c r="A32" s="0" t="s">
        <v>94</v>
      </c>
      <c r="B32" s="0" t="s">
        <v>95</v>
      </c>
      <c r="C32" s="0" t="n">
        <v>0.433</v>
      </c>
      <c r="D32" s="1" t="n">
        <f aca="false">1/C32</f>
        <v>2.3094688221709</v>
      </c>
      <c r="E32" s="0" t="n">
        <v>0.00326</v>
      </c>
      <c r="F32" s="2" t="s">
        <v>12</v>
      </c>
      <c r="G32" s="3" t="s">
        <v>13</v>
      </c>
      <c r="H32" s="0" t="s">
        <v>96</v>
      </c>
      <c r="I32" s="0" t="s">
        <v>97</v>
      </c>
    </row>
    <row r="33" customFormat="false" ht="12.75" hidden="false" customHeight="false" outlineLevel="0" collapsed="false">
      <c r="A33" s="0" t="s">
        <v>98</v>
      </c>
      <c r="C33" s="0" t="n">
        <v>0.435</v>
      </c>
      <c r="D33" s="1" t="n">
        <f aca="false">1/C33</f>
        <v>2.29885057471264</v>
      </c>
      <c r="E33" s="0" t="n">
        <v>0.0173</v>
      </c>
      <c r="F33" s="2" t="s">
        <v>12</v>
      </c>
      <c r="G33" s="3" t="s">
        <v>13</v>
      </c>
      <c r="I33" s="0" t="s">
        <v>99</v>
      </c>
    </row>
    <row r="34" customFormat="false" ht="12.75" hidden="false" customHeight="false" outlineLevel="0" collapsed="false">
      <c r="A34" s="0" t="s">
        <v>100</v>
      </c>
      <c r="B34" s="0" t="s">
        <v>101</v>
      </c>
      <c r="C34" s="0" t="n">
        <v>0.436</v>
      </c>
      <c r="D34" s="1" t="n">
        <f aca="false">1/C34</f>
        <v>2.29357798165138</v>
      </c>
      <c r="E34" s="0" t="n">
        <v>0.045</v>
      </c>
      <c r="F34" s="2" t="s">
        <v>12</v>
      </c>
      <c r="G34" s="3" t="s">
        <v>13</v>
      </c>
      <c r="I34" s="0" t="s">
        <v>102</v>
      </c>
    </row>
    <row r="35" s="7" customFormat="true" ht="12.75" hidden="false" customHeight="false" outlineLevel="0" collapsed="false">
      <c r="A35" s="7" t="s">
        <v>103</v>
      </c>
      <c r="B35" s="7" t="s">
        <v>104</v>
      </c>
      <c r="C35" s="7" t="n">
        <v>0.437</v>
      </c>
      <c r="D35" s="8" t="n">
        <f aca="false">1/C35</f>
        <v>2.2883295194508</v>
      </c>
      <c r="E35" s="7" t="n">
        <v>0.0148</v>
      </c>
      <c r="F35" s="9" t="n">
        <v>2.551</v>
      </c>
      <c r="G35" s="9" t="n">
        <v>0.00013</v>
      </c>
      <c r="I35" s="7" t="s">
        <v>105</v>
      </c>
    </row>
    <row r="36" customFormat="false" ht="12.75" hidden="false" customHeight="false" outlineLevel="0" collapsed="false">
      <c r="A36" s="0" t="s">
        <v>106</v>
      </c>
      <c r="B36" s="0" t="s">
        <v>107</v>
      </c>
      <c r="C36" s="0" t="n">
        <v>0.442</v>
      </c>
      <c r="D36" s="1" t="n">
        <f aca="false">1/C36</f>
        <v>2.26244343891403</v>
      </c>
      <c r="E36" s="0" t="n">
        <v>0.00944</v>
      </c>
      <c r="F36" s="2" t="s">
        <v>12</v>
      </c>
      <c r="G36" s="3" t="s">
        <v>13</v>
      </c>
      <c r="H36" s="0" t="s">
        <v>108</v>
      </c>
      <c r="I36" s="0" t="s">
        <v>109</v>
      </c>
    </row>
    <row r="37" customFormat="false" ht="12.75" hidden="false" customHeight="false" outlineLevel="0" collapsed="false">
      <c r="A37" s="0" t="s">
        <v>110</v>
      </c>
      <c r="B37" s="0" t="s">
        <v>111</v>
      </c>
      <c r="C37" s="0" t="n">
        <v>0.444</v>
      </c>
      <c r="D37" s="1" t="n">
        <f aca="false">1/C37</f>
        <v>2.25225225225225</v>
      </c>
      <c r="E37" s="0" t="n">
        <v>0.0363</v>
      </c>
      <c r="F37" s="2" t="s">
        <v>12</v>
      </c>
      <c r="G37" s="3" t="s">
        <v>13</v>
      </c>
      <c r="H37" s="0" t="s">
        <v>112</v>
      </c>
      <c r="I37" s="0" t="s">
        <v>113</v>
      </c>
    </row>
    <row r="38" customFormat="false" ht="12.75" hidden="false" customHeight="false" outlineLevel="0" collapsed="false">
      <c r="A38" s="0" t="s">
        <v>57</v>
      </c>
      <c r="B38" s="0" t="s">
        <v>114</v>
      </c>
      <c r="C38" s="0" t="n">
        <v>0.445</v>
      </c>
      <c r="D38" s="1" t="n">
        <f aca="false">1/C38</f>
        <v>2.24719101123596</v>
      </c>
      <c r="E38" s="0" t="n">
        <v>0.0131</v>
      </c>
      <c r="F38" s="2" t="s">
        <v>12</v>
      </c>
      <c r="G38" s="3" t="s">
        <v>13</v>
      </c>
      <c r="H38" s="0" t="s">
        <v>59</v>
      </c>
      <c r="I38" s="0" t="s">
        <v>115</v>
      </c>
    </row>
    <row r="39" customFormat="false" ht="12.75" hidden="false" customHeight="false" outlineLevel="0" collapsed="false">
      <c r="A39" s="0" t="s">
        <v>116</v>
      </c>
      <c r="B39" s="0" t="s">
        <v>117</v>
      </c>
      <c r="C39" s="0" t="n">
        <v>0.445</v>
      </c>
      <c r="D39" s="1" t="n">
        <f aca="false">1/C39</f>
        <v>2.24719101123596</v>
      </c>
      <c r="E39" s="0" t="n">
        <v>0.0129</v>
      </c>
      <c r="F39" s="2" t="s">
        <v>12</v>
      </c>
      <c r="G39" s="3" t="s">
        <v>13</v>
      </c>
      <c r="H39" s="0" t="s">
        <v>118</v>
      </c>
      <c r="I39" s="0" t="s">
        <v>119</v>
      </c>
    </row>
    <row r="40" customFormat="false" ht="12.75" hidden="false" customHeight="false" outlineLevel="0" collapsed="false">
      <c r="A40" s="0" t="s">
        <v>120</v>
      </c>
      <c r="C40" s="0" t="n">
        <v>0.445</v>
      </c>
      <c r="D40" s="1" t="n">
        <f aca="false">1/C40</f>
        <v>2.24719101123596</v>
      </c>
      <c r="E40" s="0" t="n">
        <v>0.00243</v>
      </c>
      <c r="F40" s="2" t="s">
        <v>12</v>
      </c>
      <c r="G40" s="3" t="s">
        <v>13</v>
      </c>
      <c r="I40" s="0" t="s">
        <v>121</v>
      </c>
    </row>
    <row r="41" customFormat="false" ht="12.75" hidden="false" customHeight="false" outlineLevel="0" collapsed="false">
      <c r="A41" s="0" t="s">
        <v>122</v>
      </c>
      <c r="B41" s="0" t="s">
        <v>123</v>
      </c>
      <c r="C41" s="0" t="n">
        <v>0.446</v>
      </c>
      <c r="D41" s="1" t="n">
        <f aca="false">1/C41</f>
        <v>2.24215246636771</v>
      </c>
      <c r="E41" s="0" t="n">
        <v>0.00297</v>
      </c>
      <c r="F41" s="2" t="s">
        <v>12</v>
      </c>
      <c r="G41" s="3" t="s">
        <v>13</v>
      </c>
      <c r="H41" s="0" t="s">
        <v>124</v>
      </c>
      <c r="I41" s="0" t="s">
        <v>125</v>
      </c>
    </row>
    <row r="42" customFormat="false" ht="12.75" hidden="false" customHeight="false" outlineLevel="0" collapsed="false">
      <c r="A42" s="0" t="s">
        <v>126</v>
      </c>
      <c r="B42" s="0" t="s">
        <v>127</v>
      </c>
      <c r="C42" s="0" t="n">
        <v>0.446</v>
      </c>
      <c r="D42" s="1" t="n">
        <f aca="false">1/C42</f>
        <v>2.24215246636771</v>
      </c>
      <c r="E42" s="0" t="n">
        <v>0.00517</v>
      </c>
      <c r="F42" s="2" t="s">
        <v>12</v>
      </c>
      <c r="G42" s="3" t="s">
        <v>13</v>
      </c>
      <c r="H42" s="0" t="s">
        <v>128</v>
      </c>
      <c r="I42" s="0" t="s">
        <v>129</v>
      </c>
    </row>
    <row r="43" customFormat="false" ht="12.75" hidden="false" customHeight="false" outlineLevel="0" collapsed="false">
      <c r="A43" s="0" t="s">
        <v>130</v>
      </c>
      <c r="B43" s="0" t="s">
        <v>131</v>
      </c>
      <c r="C43" s="0" t="n">
        <v>0.446</v>
      </c>
      <c r="D43" s="1" t="n">
        <f aca="false">1/C43</f>
        <v>2.24215246636771</v>
      </c>
      <c r="E43" s="0" t="n">
        <v>0.00586</v>
      </c>
      <c r="F43" s="2" t="s">
        <v>12</v>
      </c>
      <c r="G43" s="3" t="s">
        <v>13</v>
      </c>
      <c r="H43" s="0" t="s">
        <v>132</v>
      </c>
      <c r="I43" s="0" t="s">
        <v>133</v>
      </c>
    </row>
    <row r="44" customFormat="false" ht="12.75" hidden="false" customHeight="false" outlineLevel="0" collapsed="false">
      <c r="A44" s="0" t="s">
        <v>134</v>
      </c>
      <c r="B44" s="0" t="s">
        <v>135</v>
      </c>
      <c r="C44" s="0" t="n">
        <v>0.451</v>
      </c>
      <c r="D44" s="1" t="n">
        <f aca="false">1/C44</f>
        <v>2.21729490022173</v>
      </c>
      <c r="E44" s="0" t="n">
        <v>0.0208</v>
      </c>
      <c r="F44" s="2" t="s">
        <v>12</v>
      </c>
      <c r="G44" s="3" t="s">
        <v>13</v>
      </c>
      <c r="H44" s="0" t="s">
        <v>136</v>
      </c>
      <c r="I44" s="0" t="s">
        <v>137</v>
      </c>
    </row>
    <row r="45" customFormat="false" ht="12.75" hidden="false" customHeight="false" outlineLevel="0" collapsed="false">
      <c r="A45" s="0" t="s">
        <v>138</v>
      </c>
      <c r="B45" s="0" t="s">
        <v>139</v>
      </c>
      <c r="C45" s="0" t="n">
        <v>0.453</v>
      </c>
      <c r="D45" s="1" t="n">
        <f aca="false">1/C45</f>
        <v>2.2075055187638</v>
      </c>
      <c r="E45" s="0" t="n">
        <v>0.00221</v>
      </c>
      <c r="F45" s="2" t="s">
        <v>12</v>
      </c>
      <c r="G45" s="3" t="s">
        <v>13</v>
      </c>
      <c r="H45" s="0" t="s">
        <v>140</v>
      </c>
      <c r="I45" s="0" t="s">
        <v>141</v>
      </c>
    </row>
    <row r="46" customFormat="false" ht="12.75" hidden="false" customHeight="false" outlineLevel="0" collapsed="false">
      <c r="A46" s="0" t="s">
        <v>142</v>
      </c>
      <c r="B46" s="0" t="s">
        <v>143</v>
      </c>
      <c r="C46" s="0" t="n">
        <v>0.454</v>
      </c>
      <c r="D46" s="1" t="n">
        <f aca="false">1/C46</f>
        <v>2.20264317180617</v>
      </c>
      <c r="E46" s="0" t="n">
        <v>0.0025</v>
      </c>
      <c r="F46" s="2" t="s">
        <v>12</v>
      </c>
      <c r="G46" s="3" t="s">
        <v>13</v>
      </c>
      <c r="H46" s="0" t="s">
        <v>144</v>
      </c>
      <c r="I46" s="0" t="s">
        <v>145</v>
      </c>
    </row>
    <row r="47" customFormat="false" ht="12.75" hidden="false" customHeight="false" outlineLevel="0" collapsed="false">
      <c r="A47" s="0" t="s">
        <v>146</v>
      </c>
      <c r="B47" s="0" t="s">
        <v>147</v>
      </c>
      <c r="C47" s="0" t="n">
        <v>0.457</v>
      </c>
      <c r="D47" s="1" t="n">
        <f aca="false">1/C47</f>
        <v>2.18818380743982</v>
      </c>
      <c r="E47" s="0" t="n">
        <v>0.00572</v>
      </c>
      <c r="F47" s="2" t="s">
        <v>12</v>
      </c>
      <c r="G47" s="3" t="s">
        <v>13</v>
      </c>
      <c r="H47" s="0" t="s">
        <v>148</v>
      </c>
      <c r="I47" s="0" t="s">
        <v>149</v>
      </c>
    </row>
    <row r="48" s="7" customFormat="true" ht="12.75" hidden="false" customHeight="false" outlineLevel="0" collapsed="false">
      <c r="A48" s="7" t="s">
        <v>150</v>
      </c>
      <c r="B48" s="7" t="s">
        <v>151</v>
      </c>
      <c r="C48" s="7" t="n">
        <v>0.459</v>
      </c>
      <c r="D48" s="8" t="n">
        <f aca="false">1/C48</f>
        <v>2.17864923747277</v>
      </c>
      <c r="E48" s="7" t="n">
        <v>0.0284</v>
      </c>
      <c r="F48" s="9" t="n">
        <v>2.536</v>
      </c>
      <c r="G48" s="10" t="n">
        <v>1.84E-006</v>
      </c>
      <c r="H48" s="7" t="s">
        <v>152</v>
      </c>
      <c r="I48" s="7" t="s">
        <v>153</v>
      </c>
    </row>
    <row r="49" customFormat="false" ht="12.75" hidden="false" customHeight="false" outlineLevel="0" collapsed="false">
      <c r="A49" s="0" t="s">
        <v>154</v>
      </c>
      <c r="B49" s="0" t="s">
        <v>155</v>
      </c>
      <c r="C49" s="0" t="n">
        <v>0.46</v>
      </c>
      <c r="D49" s="1" t="n">
        <f aca="false">1/C49</f>
        <v>2.17391304347826</v>
      </c>
      <c r="E49" s="0" t="n">
        <v>0.0143</v>
      </c>
      <c r="F49" s="2" t="s">
        <v>12</v>
      </c>
      <c r="G49" s="3" t="s">
        <v>13</v>
      </c>
      <c r="H49" s="0" t="s">
        <v>156</v>
      </c>
      <c r="I49" s="0" t="s">
        <v>157</v>
      </c>
    </row>
    <row r="50" s="7" customFormat="true" ht="12.75" hidden="false" customHeight="false" outlineLevel="0" collapsed="false">
      <c r="A50" s="7" t="s">
        <v>158</v>
      </c>
      <c r="B50" s="7" t="s">
        <v>159</v>
      </c>
      <c r="C50" s="7" t="n">
        <v>0.461</v>
      </c>
      <c r="D50" s="8" t="n">
        <f aca="false">1/C50</f>
        <v>2.16919739696312</v>
      </c>
      <c r="E50" s="7" t="n">
        <v>0.00498</v>
      </c>
      <c r="F50" s="9" t="n">
        <v>2.242</v>
      </c>
      <c r="G50" s="10" t="n">
        <v>6.7E-006</v>
      </c>
      <c r="H50" s="7" t="s">
        <v>160</v>
      </c>
      <c r="I50" s="7" t="s">
        <v>161</v>
      </c>
    </row>
    <row r="51" customFormat="false" ht="12.75" hidden="false" customHeight="false" outlineLevel="0" collapsed="false">
      <c r="A51" s="0" t="s">
        <v>162</v>
      </c>
      <c r="B51" s="0" t="s">
        <v>163</v>
      </c>
      <c r="C51" s="0" t="n">
        <v>0.463</v>
      </c>
      <c r="D51" s="1" t="n">
        <f aca="false">1/C51</f>
        <v>2.15982721382289</v>
      </c>
      <c r="E51" s="0" t="n">
        <v>0.0112</v>
      </c>
      <c r="F51" s="2" t="s">
        <v>12</v>
      </c>
      <c r="G51" s="3" t="s">
        <v>13</v>
      </c>
      <c r="H51" s="0" t="s">
        <v>164</v>
      </c>
      <c r="I51" s="0" t="s">
        <v>165</v>
      </c>
    </row>
    <row r="52" customFormat="false" ht="12.75" hidden="false" customHeight="false" outlineLevel="0" collapsed="false">
      <c r="A52" s="0" t="s">
        <v>166</v>
      </c>
      <c r="B52" s="0" t="s">
        <v>167</v>
      </c>
      <c r="C52" s="0" t="n">
        <v>0.464</v>
      </c>
      <c r="D52" s="1" t="n">
        <f aca="false">1/C52</f>
        <v>2.1551724137931</v>
      </c>
      <c r="E52" s="0" t="n">
        <v>0.0165</v>
      </c>
      <c r="F52" s="2" t="s">
        <v>12</v>
      </c>
      <c r="G52" s="3" t="s">
        <v>13</v>
      </c>
      <c r="H52" s="0" t="s">
        <v>168</v>
      </c>
      <c r="I52" s="0" t="s">
        <v>169</v>
      </c>
    </row>
    <row r="53" customFormat="false" ht="12.75" hidden="false" customHeight="false" outlineLevel="0" collapsed="false">
      <c r="A53" s="0" t="s">
        <v>170</v>
      </c>
      <c r="B53" s="0" t="s">
        <v>171</v>
      </c>
      <c r="C53" s="0" t="n">
        <v>0.465</v>
      </c>
      <c r="D53" s="1" t="n">
        <f aca="false">1/C53</f>
        <v>2.1505376344086</v>
      </c>
      <c r="E53" s="0" t="n">
        <v>0.00596</v>
      </c>
      <c r="F53" s="2" t="s">
        <v>12</v>
      </c>
      <c r="G53" s="3" t="s">
        <v>13</v>
      </c>
      <c r="H53" s="0" t="s">
        <v>172</v>
      </c>
      <c r="I53" s="0" t="s">
        <v>173</v>
      </c>
    </row>
    <row r="54" customFormat="false" ht="12.75" hidden="false" customHeight="false" outlineLevel="0" collapsed="false">
      <c r="A54" s="0" t="s">
        <v>174</v>
      </c>
      <c r="B54" s="0" t="s">
        <v>175</v>
      </c>
      <c r="C54" s="0" t="n">
        <v>0.468</v>
      </c>
      <c r="D54" s="1" t="n">
        <f aca="false">1/C54</f>
        <v>2.13675213675214</v>
      </c>
      <c r="E54" s="11" t="n">
        <v>7.42E-005</v>
      </c>
      <c r="F54" s="2" t="s">
        <v>12</v>
      </c>
      <c r="G54" s="3" t="s">
        <v>13</v>
      </c>
      <c r="I54" s="0" t="s">
        <v>176</v>
      </c>
    </row>
    <row r="55" customFormat="false" ht="12.75" hidden="false" customHeight="false" outlineLevel="0" collapsed="false">
      <c r="A55" s="0" t="s">
        <v>49</v>
      </c>
      <c r="B55" s="0" t="s">
        <v>177</v>
      </c>
      <c r="C55" s="0" t="n">
        <v>0.469</v>
      </c>
      <c r="D55" s="1" t="n">
        <f aca="false">1/C55</f>
        <v>2.13219616204691</v>
      </c>
      <c r="E55" s="0" t="n">
        <v>0.00489</v>
      </c>
      <c r="F55" s="2" t="s">
        <v>12</v>
      </c>
      <c r="G55" s="3" t="s">
        <v>13</v>
      </c>
      <c r="H55" s="0" t="s">
        <v>51</v>
      </c>
      <c r="I55" s="0" t="s">
        <v>178</v>
      </c>
    </row>
    <row r="56" customFormat="false" ht="12.75" hidden="false" customHeight="false" outlineLevel="0" collapsed="false">
      <c r="A56" s="0" t="s">
        <v>179</v>
      </c>
      <c r="B56" s="0" t="s">
        <v>180</v>
      </c>
      <c r="C56" s="0" t="n">
        <v>0.469</v>
      </c>
      <c r="D56" s="1" t="n">
        <f aca="false">1/C56</f>
        <v>2.13219616204691</v>
      </c>
      <c r="E56" s="0" t="n">
        <v>0.00674</v>
      </c>
      <c r="F56" s="2" t="s">
        <v>12</v>
      </c>
      <c r="G56" s="3" t="s">
        <v>13</v>
      </c>
      <c r="H56" s="0" t="s">
        <v>181</v>
      </c>
      <c r="I56" s="0" t="s">
        <v>182</v>
      </c>
    </row>
    <row r="57" customFormat="false" ht="12.75" hidden="false" customHeight="false" outlineLevel="0" collapsed="false">
      <c r="A57" s="0" t="s">
        <v>183</v>
      </c>
      <c r="B57" s="0" t="s">
        <v>184</v>
      </c>
      <c r="C57" s="0" t="n">
        <v>0.469</v>
      </c>
      <c r="D57" s="1" t="n">
        <f aca="false">1/C57</f>
        <v>2.13219616204691</v>
      </c>
      <c r="E57" s="0" t="n">
        <v>0.0409</v>
      </c>
      <c r="F57" s="2" t="s">
        <v>12</v>
      </c>
      <c r="G57" s="3" t="s">
        <v>13</v>
      </c>
      <c r="I57" s="0" t="s">
        <v>185</v>
      </c>
    </row>
    <row r="58" s="7" customFormat="true" ht="12.75" hidden="false" customHeight="false" outlineLevel="0" collapsed="false">
      <c r="A58" s="7" t="s">
        <v>186</v>
      </c>
      <c r="B58" s="7" t="s">
        <v>187</v>
      </c>
      <c r="C58" s="7" t="n">
        <v>0.47</v>
      </c>
      <c r="D58" s="8" t="n">
        <f aca="false">1/C58</f>
        <v>2.12765957446809</v>
      </c>
      <c r="E58" s="7" t="n">
        <v>0.00386</v>
      </c>
      <c r="F58" s="9" t="n">
        <v>2.101</v>
      </c>
      <c r="G58" s="10" t="n">
        <v>1.99E-006</v>
      </c>
      <c r="H58" s="7" t="s">
        <v>188</v>
      </c>
      <c r="I58" s="7" t="s">
        <v>189</v>
      </c>
    </row>
    <row r="59" customFormat="false" ht="12.75" hidden="false" customHeight="false" outlineLevel="0" collapsed="false">
      <c r="B59" s="0" t="s">
        <v>190</v>
      </c>
      <c r="C59" s="0" t="n">
        <v>0.47</v>
      </c>
      <c r="D59" s="1" t="n">
        <f aca="false">1/C59</f>
        <v>2.12765957446809</v>
      </c>
      <c r="E59" s="0" t="n">
        <v>0.0404</v>
      </c>
      <c r="F59" s="2" t="s">
        <v>12</v>
      </c>
      <c r="G59" s="3" t="s">
        <v>13</v>
      </c>
      <c r="H59" s="0" t="s">
        <v>191</v>
      </c>
      <c r="I59" s="0" t="s">
        <v>192</v>
      </c>
    </row>
    <row r="60" customFormat="false" ht="12.75" hidden="false" customHeight="false" outlineLevel="0" collapsed="false">
      <c r="A60" s="0" t="s">
        <v>193</v>
      </c>
      <c r="B60" s="0" t="s">
        <v>194</v>
      </c>
      <c r="C60" s="0" t="n">
        <v>0.471</v>
      </c>
      <c r="D60" s="1" t="n">
        <f aca="false">1/C60</f>
        <v>2.12314225053079</v>
      </c>
      <c r="E60" s="0" t="n">
        <v>0.000474</v>
      </c>
      <c r="F60" s="2" t="s">
        <v>12</v>
      </c>
      <c r="G60" s="3" t="s">
        <v>13</v>
      </c>
      <c r="I60" s="0" t="s">
        <v>195</v>
      </c>
    </row>
    <row r="61" customFormat="false" ht="12.75" hidden="false" customHeight="false" outlineLevel="0" collapsed="false">
      <c r="A61" s="0" t="s">
        <v>134</v>
      </c>
      <c r="B61" s="0" t="s">
        <v>196</v>
      </c>
      <c r="C61" s="0" t="n">
        <v>0.471</v>
      </c>
      <c r="D61" s="1" t="n">
        <f aca="false">1/C61</f>
        <v>2.12314225053079</v>
      </c>
      <c r="E61" s="0" t="n">
        <v>0.0118</v>
      </c>
      <c r="F61" s="2" t="s">
        <v>12</v>
      </c>
      <c r="G61" s="3" t="s">
        <v>13</v>
      </c>
      <c r="H61" s="0" t="s">
        <v>136</v>
      </c>
      <c r="I61" s="0" t="s">
        <v>197</v>
      </c>
    </row>
    <row r="62" customFormat="false" ht="12.75" hidden="false" customHeight="false" outlineLevel="0" collapsed="false">
      <c r="A62" s="0" t="s">
        <v>198</v>
      </c>
      <c r="B62" s="0" t="s">
        <v>199</v>
      </c>
      <c r="C62" s="0" t="n">
        <v>0.472</v>
      </c>
      <c r="D62" s="1" t="n">
        <f aca="false">1/C62</f>
        <v>2.11864406779661</v>
      </c>
      <c r="E62" s="0" t="n">
        <v>0.00682</v>
      </c>
      <c r="F62" s="2" t="s">
        <v>12</v>
      </c>
      <c r="G62" s="3" t="s">
        <v>13</v>
      </c>
      <c r="I62" s="0" t="s">
        <v>200</v>
      </c>
    </row>
    <row r="63" customFormat="false" ht="12.75" hidden="false" customHeight="false" outlineLevel="0" collapsed="false">
      <c r="A63" s="0" t="s">
        <v>201</v>
      </c>
      <c r="B63" s="0" t="s">
        <v>202</v>
      </c>
      <c r="C63" s="0" t="n">
        <v>0.474</v>
      </c>
      <c r="D63" s="1" t="n">
        <f aca="false">1/C63</f>
        <v>2.10970464135021</v>
      </c>
      <c r="E63" s="0" t="n">
        <v>0.00105</v>
      </c>
      <c r="F63" s="2" t="s">
        <v>12</v>
      </c>
      <c r="G63" s="3" t="s">
        <v>13</v>
      </c>
      <c r="H63" s="0" t="s">
        <v>203</v>
      </c>
      <c r="I63" s="0" t="s">
        <v>204</v>
      </c>
    </row>
    <row r="64" customFormat="false" ht="12.75" hidden="false" customHeight="false" outlineLevel="0" collapsed="false">
      <c r="A64" s="0" t="s">
        <v>205</v>
      </c>
      <c r="C64" s="0" t="n">
        <v>0.475</v>
      </c>
      <c r="D64" s="1" t="n">
        <f aca="false">1/C64</f>
        <v>2.10526315789474</v>
      </c>
      <c r="E64" s="0" t="n">
        <v>0.0142</v>
      </c>
      <c r="F64" s="2" t="s">
        <v>12</v>
      </c>
      <c r="G64" s="3" t="s">
        <v>13</v>
      </c>
      <c r="I64" s="0" t="s">
        <v>206</v>
      </c>
    </row>
    <row r="65" customFormat="false" ht="12.75" hidden="false" customHeight="false" outlineLevel="0" collapsed="false">
      <c r="A65" s="0" t="s">
        <v>207</v>
      </c>
      <c r="B65" s="0" t="s">
        <v>208</v>
      </c>
      <c r="C65" s="0" t="n">
        <v>0.475</v>
      </c>
      <c r="D65" s="1" t="n">
        <f aca="false">1/C65</f>
        <v>2.10526315789474</v>
      </c>
      <c r="E65" s="0" t="n">
        <v>0.0114</v>
      </c>
      <c r="F65" s="2" t="s">
        <v>12</v>
      </c>
      <c r="G65" s="3" t="s">
        <v>13</v>
      </c>
      <c r="H65" s="0" t="s">
        <v>209</v>
      </c>
      <c r="I65" s="0" t="s">
        <v>210</v>
      </c>
    </row>
    <row r="66" s="7" customFormat="true" ht="12.75" hidden="false" customHeight="false" outlineLevel="0" collapsed="false">
      <c r="C66" s="7" t="n">
        <v>0.48</v>
      </c>
      <c r="D66" s="8" t="n">
        <f aca="false">1/C66</f>
        <v>2.08333333333333</v>
      </c>
      <c r="E66" s="7" t="n">
        <v>0.00699</v>
      </c>
      <c r="F66" s="9" t="n">
        <v>2.061</v>
      </c>
      <c r="G66" s="10" t="n">
        <v>2.58E-006</v>
      </c>
      <c r="I66" s="7" t="s">
        <v>211</v>
      </c>
    </row>
    <row r="67" customFormat="false" ht="12.75" hidden="false" customHeight="false" outlineLevel="0" collapsed="false">
      <c r="A67" s="0" t="s">
        <v>212</v>
      </c>
      <c r="B67" s="0" t="s">
        <v>213</v>
      </c>
      <c r="C67" s="0" t="n">
        <v>0.481</v>
      </c>
      <c r="D67" s="1" t="n">
        <f aca="false">1/C67</f>
        <v>2.07900207900208</v>
      </c>
      <c r="E67" s="0" t="n">
        <v>0.00389</v>
      </c>
      <c r="F67" s="2" t="s">
        <v>12</v>
      </c>
      <c r="G67" s="3" t="s">
        <v>13</v>
      </c>
      <c r="H67" s="0" t="s">
        <v>214</v>
      </c>
      <c r="I67" s="0" t="s">
        <v>215</v>
      </c>
    </row>
    <row r="68" customFormat="false" ht="12.75" hidden="false" customHeight="false" outlineLevel="0" collapsed="false">
      <c r="A68" s="0" t="s">
        <v>45</v>
      </c>
      <c r="B68" s="0" t="s">
        <v>216</v>
      </c>
      <c r="C68" s="0" t="n">
        <v>0.482</v>
      </c>
      <c r="D68" s="1" t="n">
        <f aca="false">1/C68</f>
        <v>2.0746887966805</v>
      </c>
      <c r="E68" s="0" t="n">
        <v>0.0256</v>
      </c>
      <c r="F68" s="2" t="s">
        <v>12</v>
      </c>
      <c r="G68" s="3" t="s">
        <v>13</v>
      </c>
      <c r="H68" s="0" t="s">
        <v>47</v>
      </c>
      <c r="I68" s="0" t="s">
        <v>217</v>
      </c>
    </row>
    <row r="69" customFormat="false" ht="12.75" hidden="false" customHeight="false" outlineLevel="0" collapsed="false">
      <c r="A69" s="0" t="s">
        <v>134</v>
      </c>
      <c r="B69" s="0" t="s">
        <v>135</v>
      </c>
      <c r="C69" s="0" t="n">
        <v>0.485</v>
      </c>
      <c r="D69" s="1" t="n">
        <f aca="false">1/C69</f>
        <v>2.06185567010309</v>
      </c>
      <c r="E69" s="0" t="n">
        <v>0.0118</v>
      </c>
      <c r="F69" s="2" t="s">
        <v>12</v>
      </c>
      <c r="G69" s="3" t="s">
        <v>13</v>
      </c>
      <c r="H69" s="0" t="s">
        <v>136</v>
      </c>
      <c r="I69" s="0" t="s">
        <v>218</v>
      </c>
    </row>
    <row r="70" customFormat="false" ht="12.75" hidden="false" customHeight="false" outlineLevel="0" collapsed="false">
      <c r="A70" s="0" t="s">
        <v>219</v>
      </c>
      <c r="B70" s="0" t="s">
        <v>220</v>
      </c>
      <c r="C70" s="0" t="n">
        <v>0.485</v>
      </c>
      <c r="D70" s="1" t="n">
        <f aca="false">1/C70</f>
        <v>2.06185567010309</v>
      </c>
      <c r="E70" s="0" t="n">
        <v>0.00244</v>
      </c>
      <c r="F70" s="2" t="s">
        <v>12</v>
      </c>
      <c r="G70" s="3" t="s">
        <v>13</v>
      </c>
      <c r="H70" s="0" t="s">
        <v>221</v>
      </c>
      <c r="I70" s="0" t="s">
        <v>222</v>
      </c>
    </row>
    <row r="71" customFormat="false" ht="12.75" hidden="false" customHeight="false" outlineLevel="0" collapsed="false">
      <c r="A71" s="0" t="s">
        <v>223</v>
      </c>
      <c r="B71" s="0" t="s">
        <v>224</v>
      </c>
      <c r="C71" s="0" t="n">
        <v>0.486</v>
      </c>
      <c r="D71" s="1" t="n">
        <f aca="false">1/C71</f>
        <v>2.05761316872428</v>
      </c>
      <c r="E71" s="0" t="n">
        <v>0.0352</v>
      </c>
      <c r="F71" s="2" t="s">
        <v>12</v>
      </c>
      <c r="G71" s="3" t="s">
        <v>13</v>
      </c>
      <c r="H71" s="0" t="s">
        <v>225</v>
      </c>
      <c r="I71" s="0" t="s">
        <v>226</v>
      </c>
    </row>
    <row r="72" customFormat="false" ht="12.75" hidden="false" customHeight="false" outlineLevel="0" collapsed="false">
      <c r="A72" s="0" t="s">
        <v>227</v>
      </c>
      <c r="B72" s="0" t="s">
        <v>228</v>
      </c>
      <c r="C72" s="0" t="n">
        <v>0.486</v>
      </c>
      <c r="D72" s="1" t="n">
        <f aca="false">1/C72</f>
        <v>2.05761316872428</v>
      </c>
      <c r="E72" s="0" t="n">
        <v>0.0111</v>
      </c>
      <c r="F72" s="2" t="s">
        <v>12</v>
      </c>
      <c r="G72" s="3" t="s">
        <v>13</v>
      </c>
      <c r="H72" s="0" t="s">
        <v>229</v>
      </c>
      <c r="I72" s="0" t="s">
        <v>230</v>
      </c>
    </row>
    <row r="73" customFormat="false" ht="12.75" hidden="false" customHeight="false" outlineLevel="0" collapsed="false">
      <c r="A73" s="0" t="s">
        <v>83</v>
      </c>
      <c r="B73" s="0" t="s">
        <v>231</v>
      </c>
      <c r="C73" s="0" t="n">
        <v>0.486</v>
      </c>
      <c r="D73" s="1" t="n">
        <f aca="false">1/C73</f>
        <v>2.05761316872428</v>
      </c>
      <c r="E73" s="11" t="n">
        <v>5.76E-005</v>
      </c>
      <c r="F73" s="2" t="s">
        <v>12</v>
      </c>
      <c r="G73" s="3" t="s">
        <v>13</v>
      </c>
      <c r="H73" s="0" t="s">
        <v>85</v>
      </c>
      <c r="I73" s="0" t="s">
        <v>232</v>
      </c>
    </row>
    <row r="74" s="7" customFormat="true" ht="12.75" hidden="false" customHeight="false" outlineLevel="0" collapsed="false">
      <c r="A74" s="7" t="s">
        <v>233</v>
      </c>
      <c r="B74" s="7" t="s">
        <v>234</v>
      </c>
      <c r="C74" s="7" t="n">
        <v>0.487</v>
      </c>
      <c r="D74" s="8" t="n">
        <f aca="false">1/C74</f>
        <v>2.05338809034908</v>
      </c>
      <c r="E74" s="7" t="n">
        <v>0.000625</v>
      </c>
      <c r="F74" s="9" t="n">
        <v>2.379</v>
      </c>
      <c r="G74" s="10" t="n">
        <v>5.64E-006</v>
      </c>
      <c r="H74" s="7" t="s">
        <v>235</v>
      </c>
      <c r="I74" s="7" t="s">
        <v>236</v>
      </c>
    </row>
    <row r="75" s="7" customFormat="true" ht="12.75" hidden="false" customHeight="false" outlineLevel="0" collapsed="false">
      <c r="A75" s="7" t="s">
        <v>237</v>
      </c>
      <c r="B75" s="7" t="s">
        <v>238</v>
      </c>
      <c r="C75" s="7" t="n">
        <v>0.487</v>
      </c>
      <c r="D75" s="8" t="n">
        <f aca="false">1/C75</f>
        <v>2.05338809034908</v>
      </c>
      <c r="E75" s="7" t="n">
        <v>0.038</v>
      </c>
      <c r="F75" s="9" t="n">
        <v>2.261</v>
      </c>
      <c r="G75" s="9" t="n">
        <v>0.000171</v>
      </c>
      <c r="H75" s="7" t="s">
        <v>239</v>
      </c>
      <c r="I75" s="7" t="s">
        <v>240</v>
      </c>
    </row>
    <row r="76" s="7" customFormat="true" ht="12.75" hidden="false" customHeight="false" outlineLevel="0" collapsed="false">
      <c r="A76" s="7" t="s">
        <v>241</v>
      </c>
      <c r="B76" s="7" t="s">
        <v>242</v>
      </c>
      <c r="C76" s="7" t="n">
        <v>0.487</v>
      </c>
      <c r="D76" s="8" t="n">
        <f aca="false">1/C76</f>
        <v>2.05338809034908</v>
      </c>
      <c r="E76" s="7" t="n">
        <v>0.0256</v>
      </c>
      <c r="F76" s="9" t="n">
        <v>2.007</v>
      </c>
      <c r="G76" s="9" t="n">
        <v>0.000913</v>
      </c>
      <c r="H76" s="7" t="s">
        <v>243</v>
      </c>
      <c r="I76" s="7" t="s">
        <v>244</v>
      </c>
    </row>
    <row r="77" customFormat="false" ht="12.75" hidden="false" customHeight="false" outlineLevel="0" collapsed="false">
      <c r="A77" s="0" t="s">
        <v>77</v>
      </c>
      <c r="B77" s="0" t="s">
        <v>78</v>
      </c>
      <c r="C77" s="0" t="n">
        <v>0.487</v>
      </c>
      <c r="D77" s="1" t="n">
        <f aca="false">1/C77</f>
        <v>2.05338809034908</v>
      </c>
      <c r="E77" s="0" t="n">
        <v>0.00366</v>
      </c>
      <c r="F77" s="2" t="s">
        <v>12</v>
      </c>
      <c r="G77" s="3" t="s">
        <v>13</v>
      </c>
      <c r="H77" s="0" t="s">
        <v>79</v>
      </c>
      <c r="I77" s="0" t="s">
        <v>245</v>
      </c>
    </row>
    <row r="78" s="7" customFormat="true" ht="12.75" hidden="false" customHeight="false" outlineLevel="0" collapsed="false">
      <c r="A78" s="7" t="s">
        <v>241</v>
      </c>
      <c r="B78" s="7" t="s">
        <v>246</v>
      </c>
      <c r="C78" s="7" t="n">
        <v>0.488</v>
      </c>
      <c r="D78" s="8" t="n">
        <f aca="false">1/C78</f>
        <v>2.04918032786885</v>
      </c>
      <c r="E78" s="7" t="n">
        <v>0.0084</v>
      </c>
      <c r="F78" s="9" t="n">
        <v>2.007</v>
      </c>
      <c r="G78" s="9" t="n">
        <v>0.000913</v>
      </c>
      <c r="H78" s="7" t="s">
        <v>243</v>
      </c>
      <c r="I78" s="7" t="s">
        <v>247</v>
      </c>
    </row>
    <row r="79" customFormat="false" ht="12.75" hidden="false" customHeight="false" outlineLevel="0" collapsed="false">
      <c r="A79" s="0" t="s">
        <v>94</v>
      </c>
      <c r="B79" s="0" t="s">
        <v>248</v>
      </c>
      <c r="C79" s="0" t="n">
        <v>0.488</v>
      </c>
      <c r="D79" s="1" t="n">
        <f aca="false">1/C79</f>
        <v>2.04918032786885</v>
      </c>
      <c r="E79" s="0" t="n">
        <v>0.00449</v>
      </c>
      <c r="F79" s="2" t="s">
        <v>12</v>
      </c>
      <c r="G79" s="3" t="s">
        <v>13</v>
      </c>
      <c r="H79" s="0" t="s">
        <v>96</v>
      </c>
      <c r="I79" s="0" t="s">
        <v>249</v>
      </c>
    </row>
    <row r="80" customFormat="false" ht="12.75" hidden="false" customHeight="false" outlineLevel="0" collapsed="false">
      <c r="A80" s="0" t="s">
        <v>250</v>
      </c>
      <c r="B80" s="0" t="s">
        <v>251</v>
      </c>
      <c r="C80" s="0" t="n">
        <v>0.488</v>
      </c>
      <c r="D80" s="1" t="n">
        <f aca="false">1/C80</f>
        <v>2.04918032786885</v>
      </c>
      <c r="E80" s="0" t="n">
        <v>0.00416</v>
      </c>
      <c r="F80" s="2" t="s">
        <v>12</v>
      </c>
      <c r="G80" s="3" t="s">
        <v>13</v>
      </c>
      <c r="H80" s="0" t="s">
        <v>252</v>
      </c>
      <c r="I80" s="0" t="s">
        <v>253</v>
      </c>
    </row>
    <row r="81" customFormat="false" ht="12.75" hidden="false" customHeight="false" outlineLevel="0" collapsed="false">
      <c r="A81" s="0" t="s">
        <v>254</v>
      </c>
      <c r="B81" s="0" t="s">
        <v>255</v>
      </c>
      <c r="C81" s="0" t="n">
        <v>0.49</v>
      </c>
      <c r="D81" s="1" t="n">
        <f aca="false">1/C81</f>
        <v>2.04081632653061</v>
      </c>
      <c r="E81" s="0" t="n">
        <v>0.0194</v>
      </c>
      <c r="F81" s="2" t="s">
        <v>12</v>
      </c>
      <c r="G81" s="3" t="s">
        <v>13</v>
      </c>
      <c r="H81" s="0" t="s">
        <v>256</v>
      </c>
      <c r="I81" s="0" t="s">
        <v>257</v>
      </c>
    </row>
    <row r="82" customFormat="false" ht="12.75" hidden="false" customHeight="false" outlineLevel="0" collapsed="false">
      <c r="A82" s="0" t="s">
        <v>258</v>
      </c>
      <c r="B82" s="0" t="s">
        <v>259</v>
      </c>
      <c r="C82" s="0" t="n">
        <v>0.493</v>
      </c>
      <c r="D82" s="1" t="n">
        <f aca="false">1/C82</f>
        <v>2.02839756592292</v>
      </c>
      <c r="E82" s="0" t="n">
        <v>0.00482</v>
      </c>
      <c r="F82" s="2" t="s">
        <v>12</v>
      </c>
      <c r="G82" s="3" t="s">
        <v>13</v>
      </c>
      <c r="H82" s="0" t="s">
        <v>260</v>
      </c>
      <c r="I82" s="0" t="s">
        <v>261</v>
      </c>
    </row>
    <row r="83" customFormat="false" ht="12.75" hidden="false" customHeight="false" outlineLevel="0" collapsed="false">
      <c r="A83" s="0" t="s">
        <v>262</v>
      </c>
      <c r="B83" s="0" t="s">
        <v>263</v>
      </c>
      <c r="C83" s="0" t="n">
        <v>0.493</v>
      </c>
      <c r="D83" s="1" t="n">
        <f aca="false">1/C83</f>
        <v>2.02839756592292</v>
      </c>
      <c r="E83" s="0" t="n">
        <v>0.022</v>
      </c>
      <c r="F83" s="2" t="s">
        <v>12</v>
      </c>
      <c r="G83" s="3" t="s">
        <v>13</v>
      </c>
      <c r="H83" s="0" t="s">
        <v>264</v>
      </c>
      <c r="I83" s="0" t="s">
        <v>265</v>
      </c>
    </row>
    <row r="84" customFormat="false" ht="12.75" hidden="false" customHeight="false" outlineLevel="0" collapsed="false">
      <c r="A84" s="0" t="s">
        <v>266</v>
      </c>
      <c r="B84" s="0" t="s">
        <v>267</v>
      </c>
      <c r="C84" s="0" t="n">
        <v>0.495</v>
      </c>
      <c r="D84" s="1" t="n">
        <f aca="false">1/C84</f>
        <v>2.02020202020202</v>
      </c>
      <c r="E84" s="0" t="n">
        <v>0.00814</v>
      </c>
      <c r="F84" s="2" t="s">
        <v>12</v>
      </c>
      <c r="G84" s="3" t="s">
        <v>13</v>
      </c>
      <c r="I84" s="0" t="s">
        <v>268</v>
      </c>
    </row>
    <row r="85" customFormat="false" ht="12.75" hidden="false" customHeight="false" outlineLevel="0" collapsed="false">
      <c r="A85" s="0" t="s">
        <v>269</v>
      </c>
      <c r="B85" s="0" t="s">
        <v>270</v>
      </c>
      <c r="C85" s="0" t="n">
        <v>0.495</v>
      </c>
      <c r="D85" s="1" t="n">
        <f aca="false">1/C85</f>
        <v>2.02020202020202</v>
      </c>
      <c r="E85" s="0" t="n">
        <v>0.00844</v>
      </c>
      <c r="F85" s="2" t="s">
        <v>12</v>
      </c>
      <c r="G85" s="3" t="s">
        <v>13</v>
      </c>
      <c r="H85" s="0" t="s">
        <v>271</v>
      </c>
      <c r="I85" s="0" t="s">
        <v>272</v>
      </c>
    </row>
    <row r="86" customFormat="false" ht="12.75" hidden="false" customHeight="false" outlineLevel="0" collapsed="false">
      <c r="A86" s="0" t="s">
        <v>273</v>
      </c>
      <c r="B86" s="0" t="s">
        <v>274</v>
      </c>
      <c r="C86" s="0" t="n">
        <v>0.495</v>
      </c>
      <c r="D86" s="1" t="n">
        <f aca="false">1/C86</f>
        <v>2.02020202020202</v>
      </c>
      <c r="E86" s="0" t="n">
        <v>0.0169</v>
      </c>
      <c r="F86" s="2" t="s">
        <v>12</v>
      </c>
      <c r="G86" s="3" t="s">
        <v>13</v>
      </c>
      <c r="H86" s="0" t="s">
        <v>275</v>
      </c>
      <c r="I86" s="0" t="s">
        <v>276</v>
      </c>
    </row>
    <row r="87" customFormat="false" ht="12.75" hidden="false" customHeight="false" outlineLevel="0" collapsed="false">
      <c r="A87" s="0" t="s">
        <v>277</v>
      </c>
      <c r="B87" s="0" t="s">
        <v>278</v>
      </c>
      <c r="C87" s="0" t="n">
        <v>0.496</v>
      </c>
      <c r="D87" s="1" t="n">
        <f aca="false">1/C87</f>
        <v>2.01612903225806</v>
      </c>
      <c r="E87" s="0" t="n">
        <v>0.0134</v>
      </c>
      <c r="F87" s="2" t="s">
        <v>12</v>
      </c>
      <c r="G87" s="3" t="s">
        <v>13</v>
      </c>
      <c r="H87" s="0" t="s">
        <v>279</v>
      </c>
      <c r="I87" s="0" t="s">
        <v>280</v>
      </c>
    </row>
    <row r="88" customFormat="false" ht="12.75" hidden="false" customHeight="false" outlineLevel="0" collapsed="false">
      <c r="A88" s="0" t="s">
        <v>281</v>
      </c>
      <c r="B88" s="0" t="s">
        <v>282</v>
      </c>
      <c r="C88" s="0" t="n">
        <v>0.498</v>
      </c>
      <c r="D88" s="1" t="n">
        <f aca="false">1/C88</f>
        <v>2.00803212851406</v>
      </c>
      <c r="E88" s="0" t="n">
        <v>0.00208</v>
      </c>
      <c r="F88" s="2" t="s">
        <v>12</v>
      </c>
      <c r="G88" s="3" t="s">
        <v>13</v>
      </c>
      <c r="H88" s="0" t="s">
        <v>283</v>
      </c>
      <c r="I88" s="0" t="s">
        <v>284</v>
      </c>
    </row>
    <row r="89" customFormat="false" ht="12.75" hidden="false" customHeight="false" outlineLevel="0" collapsed="false">
      <c r="A89" s="0" t="s">
        <v>285</v>
      </c>
      <c r="B89" s="0" t="s">
        <v>286</v>
      </c>
      <c r="C89" s="0" t="n">
        <v>0.498</v>
      </c>
      <c r="D89" s="1" t="n">
        <f aca="false">1/C89</f>
        <v>2.00803212851406</v>
      </c>
      <c r="E89" s="0" t="n">
        <v>0.00764</v>
      </c>
      <c r="F89" s="2" t="s">
        <v>12</v>
      </c>
      <c r="G89" s="3" t="s">
        <v>13</v>
      </c>
      <c r="H89" s="0" t="s">
        <v>287</v>
      </c>
      <c r="I89" s="0" t="s">
        <v>288</v>
      </c>
    </row>
    <row r="90" s="7" customFormat="true" ht="12.75" hidden="false" customHeight="false" outlineLevel="0" collapsed="false">
      <c r="A90" s="7" t="s">
        <v>289</v>
      </c>
      <c r="B90" s="7" t="s">
        <v>290</v>
      </c>
      <c r="C90" s="7" t="n">
        <v>0.499</v>
      </c>
      <c r="D90" s="8" t="n">
        <f aca="false">1/C90</f>
        <v>2.00400801603206</v>
      </c>
      <c r="E90" s="7" t="n">
        <v>0.0129</v>
      </c>
      <c r="F90" s="9" t="n">
        <v>2.262</v>
      </c>
      <c r="G90" s="10" t="n">
        <v>7.45E-007</v>
      </c>
      <c r="H90" s="7" t="s">
        <v>291</v>
      </c>
      <c r="I90" s="7" t="s">
        <v>292</v>
      </c>
    </row>
    <row r="91" customFormat="false" ht="12.75" hidden="false" customHeight="false" outlineLevel="0" collapsed="false">
      <c r="A91" s="0" t="s">
        <v>293</v>
      </c>
      <c r="B91" s="0" t="s">
        <v>294</v>
      </c>
      <c r="C91" s="0" t="n">
        <v>0.499</v>
      </c>
      <c r="D91" s="1" t="n">
        <f aca="false">1/C91</f>
        <v>2.00400801603206</v>
      </c>
      <c r="E91" s="0" t="n">
        <v>0.00375</v>
      </c>
      <c r="F91" s="2" t="s">
        <v>12</v>
      </c>
      <c r="G91" s="3" t="s">
        <v>13</v>
      </c>
      <c r="H91" s="0" t="s">
        <v>295</v>
      </c>
      <c r="I91" s="0" t="s">
        <v>2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23:17:11Z</dcterms:created>
  <dc:creator>Catherine Rush</dc:creator>
  <dc:description/>
  <dc:language>en-US</dc:language>
  <cp:lastModifiedBy>Catherine Rush</cp:lastModifiedBy>
  <dcterms:modified xsi:type="dcterms:W3CDTF">2009-01-08T06:06:00Z</dcterms:modified>
  <cp:revision>0</cp:revision>
  <dc:subject/>
  <dc:title/>
</cp:coreProperties>
</file>